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6" rupBuild="27729"/>
  <workbookPr filterPrivacy="1" autoCompressPictures="0"/>
  <bookViews>
    <workbookView xWindow="0" yWindow="0" windowWidth="25600" windowHeight="16060"/>
  </bookViews>
  <sheets>
    <sheet name="Overview" sheetId="9" r:id="rId1"/>
    <sheet name="Taxa" sheetId="3" r:id="rId2"/>
    <sheet name="Taxa without first match" sheetId="1" r:id="rId3"/>
    <sheet name="WFO.match" sheetId="4" r:id="rId4"/>
    <sheet name="WFO.one" sheetId="5" r:id="rId5"/>
  </sheets>
  <calcPr calcId="140001" concurrentCalc="0"/>
  <extLst>
    <ext xmlns:mx="http://schemas.microsoft.com/office/mac/excel/2008/main" uri="{7523E5D3-25F3-A5E0-1632-64F254C22452}">
      <mx:ArchID Flags="2"/>
    </ex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B10" i="9" l="1"/>
  <c r="B33" i="9"/>
  <c r="B25" i="9"/>
  <c r="AU3" i="5"/>
  <c r="AV3" i="5"/>
  <c r="AU4" i="5"/>
  <c r="AV4" i="5"/>
  <c r="AU5" i="5"/>
  <c r="AV5" i="5"/>
  <c r="AU6" i="5"/>
  <c r="AV6" i="5"/>
  <c r="AU7" i="5"/>
  <c r="AV7" i="5"/>
  <c r="AU8" i="5"/>
  <c r="AV8" i="5"/>
  <c r="AU9" i="5"/>
  <c r="AV9" i="5"/>
  <c r="AU10" i="5"/>
  <c r="AV10" i="5"/>
  <c r="AU11" i="5"/>
  <c r="AV11" i="5"/>
  <c r="AU12" i="5"/>
  <c r="AV12" i="5"/>
  <c r="AU13" i="5"/>
  <c r="AV13" i="5"/>
  <c r="AU14" i="5"/>
  <c r="AV14" i="5"/>
  <c r="AU15" i="5"/>
  <c r="AV15" i="5"/>
  <c r="AU16" i="5"/>
  <c r="AV16" i="5"/>
  <c r="AU17" i="5"/>
  <c r="AV17" i="5"/>
  <c r="AU18" i="5"/>
  <c r="AV18" i="5"/>
  <c r="AU21" i="5"/>
  <c r="AV21" i="5"/>
  <c r="AU26" i="5"/>
  <c r="AV26" i="5"/>
  <c r="AU19" i="5"/>
  <c r="AV19" i="5"/>
  <c r="AU20" i="5"/>
  <c r="AV20" i="5"/>
  <c r="AU23" i="5"/>
  <c r="AV23" i="5"/>
  <c r="AU25" i="5"/>
  <c r="AV25" i="5"/>
  <c r="AU27" i="5"/>
  <c r="AV27" i="5"/>
  <c r="AU28" i="5"/>
  <c r="AV28" i="5"/>
  <c r="AU29" i="5"/>
  <c r="AV29" i="5"/>
  <c r="AU30" i="5"/>
  <c r="AV30" i="5"/>
  <c r="AU31" i="5"/>
  <c r="AV31" i="5"/>
  <c r="AU32" i="5"/>
  <c r="AV32" i="5"/>
  <c r="AU33" i="5"/>
  <c r="AV33" i="5"/>
  <c r="AU35" i="5"/>
  <c r="AV35" i="5"/>
  <c r="AU34" i="5"/>
  <c r="AV34" i="5"/>
  <c r="AU37" i="5"/>
  <c r="AV37" i="5"/>
  <c r="AU38" i="5"/>
  <c r="AV38" i="5"/>
  <c r="AU39" i="5"/>
  <c r="AV39" i="5"/>
  <c r="AU40" i="5"/>
  <c r="AV40" i="5"/>
  <c r="AU41" i="5"/>
  <c r="AV41" i="5"/>
  <c r="AU42" i="5"/>
  <c r="AV42" i="5"/>
  <c r="AU43" i="5"/>
  <c r="AV43" i="5"/>
  <c r="AU44" i="5"/>
  <c r="AV44" i="5"/>
  <c r="AU48" i="5"/>
  <c r="AV48" i="5"/>
  <c r="AU49" i="5"/>
  <c r="AV49" i="5"/>
  <c r="AU50" i="5"/>
  <c r="AV50" i="5"/>
  <c r="AU51" i="5"/>
  <c r="AV51" i="5"/>
  <c r="AU52" i="5"/>
  <c r="AV52" i="5"/>
  <c r="AU53" i="5"/>
  <c r="AV53" i="5"/>
  <c r="AU55" i="5"/>
  <c r="AV55" i="5"/>
  <c r="AU54" i="5"/>
  <c r="AV54" i="5"/>
  <c r="AU56" i="5"/>
  <c r="AV56" i="5"/>
  <c r="AU22" i="5"/>
  <c r="AV22" i="5"/>
  <c r="AU57" i="5"/>
  <c r="AV57" i="5"/>
  <c r="AU24" i="5"/>
  <c r="AW24" i="5"/>
  <c r="AU36" i="5"/>
  <c r="AU45" i="5"/>
  <c r="AU46" i="5"/>
  <c r="AU47" i="5"/>
  <c r="AU77" i="5"/>
  <c r="AW77" i="5"/>
  <c r="AU83" i="5"/>
  <c r="AU2" i="5"/>
  <c r="AV2" i="5"/>
  <c r="AU58" i="5"/>
  <c r="AV58" i="5"/>
  <c r="AU59" i="5"/>
  <c r="AV59" i="5"/>
  <c r="AU60" i="5"/>
  <c r="AV60" i="5"/>
  <c r="AU61" i="5"/>
  <c r="AV61" i="5"/>
  <c r="AU62" i="5"/>
  <c r="AV62" i="5"/>
  <c r="AU63" i="5"/>
  <c r="AV63" i="5"/>
  <c r="AU64" i="5"/>
  <c r="AV64" i="5"/>
  <c r="AU65" i="5"/>
  <c r="AV65" i="5"/>
  <c r="AU66" i="5"/>
  <c r="AV66" i="5"/>
  <c r="AU67" i="5"/>
  <c r="AV67" i="5"/>
  <c r="AU68" i="5"/>
  <c r="AV68" i="5"/>
  <c r="AU70" i="5"/>
  <c r="AV70" i="5"/>
  <c r="AU69" i="5"/>
  <c r="AV69" i="5"/>
  <c r="AU71" i="5"/>
  <c r="AV71" i="5"/>
  <c r="AU72" i="5"/>
  <c r="AV72" i="5"/>
  <c r="AU73" i="5"/>
  <c r="AV73" i="5"/>
  <c r="AU74" i="5"/>
  <c r="AV74" i="5"/>
  <c r="AU76" i="5"/>
  <c r="AV76" i="5"/>
  <c r="AU75" i="5"/>
  <c r="AV75" i="5"/>
  <c r="AU78" i="5"/>
  <c r="AV78" i="5"/>
  <c r="AU79" i="5"/>
  <c r="AV79" i="5"/>
  <c r="AU80" i="5"/>
  <c r="AV80" i="5"/>
  <c r="AU81" i="5"/>
  <c r="AV81" i="5"/>
  <c r="AU82" i="5"/>
  <c r="AV82" i="5"/>
  <c r="AU84" i="5"/>
  <c r="AV84" i="5"/>
  <c r="AQ2" i="5"/>
  <c r="AQ3" i="5"/>
  <c r="AQ4" i="5"/>
  <c r="AQ5" i="5"/>
  <c r="AQ6" i="5"/>
  <c r="AQ7" i="5"/>
  <c r="AQ8" i="5"/>
  <c r="AQ9" i="5"/>
  <c r="AQ10" i="5"/>
  <c r="AQ11" i="5"/>
  <c r="AQ12" i="5"/>
  <c r="AQ13" i="5"/>
  <c r="AQ14" i="5"/>
  <c r="AQ15" i="5"/>
  <c r="AQ16" i="5"/>
  <c r="AQ17" i="5"/>
  <c r="AQ18" i="5"/>
  <c r="AQ19" i="5"/>
  <c r="AQ20" i="5"/>
  <c r="AQ21" i="5"/>
  <c r="AQ22" i="5"/>
  <c r="AQ23" i="5"/>
  <c r="AQ24" i="5"/>
  <c r="AQ25" i="5"/>
  <c r="AQ26" i="5"/>
  <c r="AQ27" i="5"/>
  <c r="AQ28" i="5"/>
  <c r="AQ29" i="5"/>
  <c r="AQ30" i="5"/>
  <c r="AQ31" i="5"/>
  <c r="AQ32" i="5"/>
  <c r="AQ33" i="5"/>
  <c r="AQ34" i="5"/>
  <c r="AQ35" i="5"/>
  <c r="AQ36" i="5"/>
  <c r="AQ37" i="5"/>
  <c r="AQ38" i="5"/>
  <c r="AQ39" i="5"/>
  <c r="AQ40" i="5"/>
  <c r="AQ41" i="5"/>
  <c r="AQ42" i="5"/>
  <c r="AQ43" i="5"/>
  <c r="AQ44" i="5"/>
  <c r="AQ45" i="5"/>
  <c r="AQ46" i="5"/>
  <c r="AQ47" i="5"/>
  <c r="AQ48" i="5"/>
  <c r="AQ49" i="5"/>
  <c r="AQ50" i="5"/>
  <c r="AQ51" i="5"/>
  <c r="AQ52" i="5"/>
  <c r="AQ53" i="5"/>
  <c r="AQ54" i="5"/>
  <c r="AQ55" i="5"/>
  <c r="AQ56" i="5"/>
  <c r="AQ57" i="5"/>
  <c r="AQ58" i="5"/>
  <c r="AQ59" i="5"/>
  <c r="AQ60" i="5"/>
  <c r="AQ61" i="5"/>
  <c r="AQ62" i="5"/>
  <c r="AQ63" i="5"/>
  <c r="AQ64" i="5"/>
  <c r="AQ65" i="5"/>
  <c r="AQ66" i="5"/>
  <c r="AQ67" i="5"/>
  <c r="AQ68" i="5"/>
  <c r="AQ69" i="5"/>
  <c r="AQ70" i="5"/>
  <c r="AQ71" i="5"/>
  <c r="AQ72" i="5"/>
  <c r="AQ73" i="5"/>
  <c r="AQ74" i="5"/>
  <c r="AQ75" i="5"/>
  <c r="AQ76" i="5"/>
  <c r="AQ77" i="5"/>
  <c r="AQ78" i="5"/>
  <c r="AQ79" i="5"/>
  <c r="AQ80" i="5"/>
  <c r="AQ81" i="5"/>
  <c r="AQ82" i="5"/>
  <c r="AQ83" i="5"/>
  <c r="AQ84" i="5"/>
  <c r="AW57" i="5"/>
  <c r="AW55" i="5"/>
  <c r="AW48" i="5"/>
  <c r="AW41" i="5"/>
  <c r="AW32" i="5"/>
  <c r="AW31" i="5"/>
  <c r="AW19" i="5"/>
  <c r="AW22" i="5"/>
  <c r="AW53" i="5"/>
  <c r="AW8" i="5"/>
  <c r="AW84" i="5"/>
  <c r="AW40" i="5"/>
  <c r="AW34" i="5"/>
  <c r="AW29" i="5"/>
  <c r="AW78" i="5"/>
  <c r="AW73" i="5"/>
  <c r="AW71" i="5"/>
  <c r="AW58" i="5"/>
  <c r="AW52" i="5"/>
  <c r="AW12" i="5"/>
  <c r="AW6" i="5"/>
  <c r="AW17" i="5"/>
  <c r="AW16" i="5"/>
  <c r="AW11" i="5"/>
  <c r="AW61" i="5"/>
  <c r="AW56" i="5"/>
  <c r="AW51" i="5"/>
  <c r="AW42" i="5"/>
  <c r="AW39" i="5"/>
  <c r="AW76" i="5"/>
  <c r="AW44" i="5"/>
  <c r="AW38" i="5"/>
  <c r="AW68" i="5"/>
  <c r="AW67" i="5"/>
  <c r="AW81" i="5"/>
  <c r="AW79" i="5"/>
  <c r="AW69" i="5"/>
  <c r="AW65" i="5"/>
  <c r="AW64" i="5"/>
  <c r="AW62" i="5"/>
  <c r="AW60" i="5"/>
  <c r="AW59" i="5"/>
  <c r="AW2" i="5"/>
  <c r="AW36" i="5"/>
  <c r="AW7" i="5"/>
  <c r="AW5" i="5"/>
  <c r="AW82" i="5"/>
  <c r="AW80" i="5"/>
  <c r="AW75" i="5"/>
  <c r="AW74" i="5"/>
  <c r="AW72" i="5"/>
  <c r="AW70" i="5"/>
  <c r="AW66" i="5"/>
  <c r="AW63" i="5"/>
  <c r="AW47" i="5"/>
  <c r="AW54" i="5"/>
  <c r="AW50" i="5"/>
  <c r="AW49" i="5"/>
  <c r="AW43" i="5"/>
  <c r="AW37" i="5"/>
  <c r="AW30" i="5"/>
  <c r="AW27" i="5"/>
  <c r="AW20" i="5"/>
  <c r="AW21" i="5"/>
  <c r="AW18" i="5"/>
  <c r="AW14" i="5"/>
  <c r="AW10" i="5"/>
  <c r="AW4" i="5"/>
  <c r="AW3" i="5"/>
  <c r="AW35" i="5"/>
  <c r="AW33" i="5"/>
  <c r="AW28" i="5"/>
  <c r="AW25" i="5"/>
  <c r="AW23" i="5"/>
  <c r="AW26" i="5"/>
  <c r="AW15" i="5"/>
  <c r="AW13" i="5"/>
  <c r="AW9" i="5"/>
</calcChain>
</file>

<file path=xl/sharedStrings.xml><?xml version="1.0" encoding="utf-8"?>
<sst xmlns="http://schemas.openxmlformats.org/spreadsheetml/2006/main" count="3874" uniqueCount="1052">
  <si>
    <t>TAXON</t>
  </si>
  <si>
    <t>TAXON.ORIG</t>
  </si>
  <si>
    <t>Number.detected</t>
  </si>
  <si>
    <t>Unique</t>
  </si>
  <si>
    <t>Matched</t>
  </si>
  <si>
    <t>Fuzzy</t>
  </si>
  <si>
    <t>Fuzzy.dist</t>
  </si>
  <si>
    <t>OriSeq</t>
  </si>
  <si>
    <t>Subseq</t>
  </si>
  <si>
    <t>taxonID</t>
  </si>
  <si>
    <t>scientificNameID</t>
  </si>
  <si>
    <t>scientificName</t>
  </si>
  <si>
    <t>taxonRank</t>
  </si>
  <si>
    <t>parentNameUsageID</t>
  </si>
  <si>
    <t>scientificNameAuthorship</t>
  </si>
  <si>
    <t>family</t>
  </si>
  <si>
    <t>genus</t>
  </si>
  <si>
    <t>specificEpithet</t>
  </si>
  <si>
    <t>infraspecificEpithet</t>
  </si>
  <si>
    <t>verbatimTaxonRank</t>
  </si>
  <si>
    <t>nomenclaturalStatus</t>
  </si>
  <si>
    <t>namePublishedIn</t>
  </si>
  <si>
    <t>taxonomicStatus</t>
  </si>
  <si>
    <t>acceptedNameUsageID</t>
  </si>
  <si>
    <t>nameAccordingToID</t>
  </si>
  <si>
    <t>created</t>
  </si>
  <si>
    <t>modified</t>
  </si>
  <si>
    <t>references</t>
  </si>
  <si>
    <t>Hybrid</t>
  </si>
  <si>
    <t>New.accepted</t>
  </si>
  <si>
    <t>Old.status</t>
  </si>
  <si>
    <t>Old.ID</t>
  </si>
  <si>
    <t>Old.name</t>
  </si>
  <si>
    <t>NA</t>
  </si>
  <si>
    <t>SPECIES</t>
  </si>
  <si>
    <t>Benth.</t>
  </si>
  <si>
    <t>Fabaceae</t>
  </si>
  <si>
    <t>Accepted</t>
  </si>
  <si>
    <t>Synonym</t>
  </si>
  <si>
    <t>Griseb.</t>
  </si>
  <si>
    <t>L.</t>
  </si>
  <si>
    <t>Standl.</t>
  </si>
  <si>
    <t>Lamiaceae</t>
  </si>
  <si>
    <t>Unchecked</t>
  </si>
  <si>
    <t>Kunth</t>
  </si>
  <si>
    <t>wfo-7000000318</t>
  </si>
  <si>
    <t>Aff</t>
  </si>
  <si>
    <t>aff Ouratea M1</t>
  </si>
  <si>
    <t>Agonandra spegazzini</t>
  </si>
  <si>
    <t>AGONANDRA SPEGAZZINI</t>
  </si>
  <si>
    <t>wfo-0000524454</t>
  </si>
  <si>
    <t>607569-1</t>
  </si>
  <si>
    <t>Agonandra excelsa</t>
  </si>
  <si>
    <t>wfo-4000000967</t>
  </si>
  <si>
    <t>Opiliaceae</t>
  </si>
  <si>
    <t>Agonandra</t>
  </si>
  <si>
    <t>excelsa</t>
  </si>
  <si>
    <t>Abh. Königl. Ges. Wiss. Göttingen 24: 149 1879</t>
  </si>
  <si>
    <t>http://www.theplantlist.org/tpl1.1/record/kew-2626662</t>
  </si>
  <si>
    <t>wfo-0000524468</t>
  </si>
  <si>
    <t>Agonandra spegazzinii</t>
  </si>
  <si>
    <t>Asteraceae</t>
  </si>
  <si>
    <t>grandiflora</t>
  </si>
  <si>
    <t>rugosa</t>
  </si>
  <si>
    <t>Rubiaceae</t>
  </si>
  <si>
    <t>wfo-7000000534</t>
  </si>
  <si>
    <t>Allocasia macrorhiza</t>
  </si>
  <si>
    <t>ALLOCASIA MACRORHIZA</t>
  </si>
  <si>
    <t>Cyatheaceae</t>
  </si>
  <si>
    <t>wfo-7000000524</t>
  </si>
  <si>
    <t>Rhamnaceae</t>
  </si>
  <si>
    <t>Violaceae</t>
  </si>
  <si>
    <t>Mart.</t>
  </si>
  <si>
    <t>Annonaceae</t>
  </si>
  <si>
    <t>Aniba indet</t>
  </si>
  <si>
    <t>wfo-4000002122</t>
  </si>
  <si>
    <t>Lauraceae</t>
  </si>
  <si>
    <t>Aniba</t>
  </si>
  <si>
    <t>Annona aff impressivenia</t>
  </si>
  <si>
    <t>Juss.</t>
  </si>
  <si>
    <t>Anomospermum solimoesanum</t>
  </si>
  <si>
    <t>wfo-0000538236</t>
  </si>
  <si>
    <t>14479-2</t>
  </si>
  <si>
    <t>Anomospermum solimoesianum</t>
  </si>
  <si>
    <t>wfo-4000002311</t>
  </si>
  <si>
    <t>(Moldenke) Krukoff &amp; Barneby</t>
  </si>
  <si>
    <t>Menispermaceae</t>
  </si>
  <si>
    <t>Anomospermum</t>
  </si>
  <si>
    <t>solimoesianum</t>
  </si>
  <si>
    <t>Mem. New York Bot. Gard. 22(2): 65 1971</t>
  </si>
  <si>
    <t>http://www.theplantlist.org/tpl1.1/record/kew-2641325</t>
  </si>
  <si>
    <t>Araceae</t>
  </si>
  <si>
    <t>wfo-7000000042</t>
  </si>
  <si>
    <t>Schott</t>
  </si>
  <si>
    <t>Blume</t>
  </si>
  <si>
    <t>Apocynaceae</t>
  </si>
  <si>
    <t>nitida</t>
  </si>
  <si>
    <t>Archangelia tympanoides</t>
  </si>
  <si>
    <t>ARCHANGELIA TYMPANOIDES</t>
  </si>
  <si>
    <t>pubescens</t>
  </si>
  <si>
    <t>Asteraceae  Indet.  sp.4</t>
  </si>
  <si>
    <t>wfo-7000000146</t>
  </si>
  <si>
    <t>wfo-9000000038</t>
  </si>
  <si>
    <t>Giseke</t>
  </si>
  <si>
    <t>Compositae</t>
  </si>
  <si>
    <t>Prae. Ord. Nat. Pl. 538. 1792. (Apr 1792)</t>
  </si>
  <si>
    <t>http://www.mobot.org/MOBOT/research/APweb/orders/asteralesweb.htm#Compositae </t>
  </si>
  <si>
    <t>Asteraceae  Indet. sp.8</t>
  </si>
  <si>
    <t>Asteraceae Asteraceae Indet. 3</t>
  </si>
  <si>
    <t>Asteraceae LC 331</t>
  </si>
  <si>
    <t>Asteraceae TMG 422</t>
  </si>
  <si>
    <t>ASTERACEAE? M1 M1</t>
  </si>
  <si>
    <t>Arecaceae</t>
  </si>
  <si>
    <t>Astronium fraxinifolium</t>
  </si>
  <si>
    <t>wfo-0000554983</t>
  </si>
  <si>
    <t>69236-1</t>
  </si>
  <si>
    <t>wfo-4000003489</t>
  </si>
  <si>
    <t>Anacardiaceae</t>
  </si>
  <si>
    <t>Astronium</t>
  </si>
  <si>
    <t>fraxinifolium</t>
  </si>
  <si>
    <t>Syst. Veg. 4(2): 404 1827</t>
  </si>
  <si>
    <t>http://www.theplantlist.org/tpl1.1/record/kew-2664117</t>
  </si>
  <si>
    <t>Astronium fraxinifolium schott ex sprengel</t>
  </si>
  <si>
    <t>Astronium fraxinifolium Schott ex Sprengel</t>
  </si>
  <si>
    <t>Sw.</t>
  </si>
  <si>
    <t>lucida</t>
  </si>
  <si>
    <t>Lecythidaceae</t>
  </si>
  <si>
    <t>wfo-4000004215</t>
  </si>
  <si>
    <t>Bathysa</t>
  </si>
  <si>
    <t>Bathysa sp</t>
  </si>
  <si>
    <t>wfo-7000000323</t>
  </si>
  <si>
    <t>Aubl.</t>
  </si>
  <si>
    <t>Bielschmiedia</t>
  </si>
  <si>
    <t>Bielschmiedia M2</t>
  </si>
  <si>
    <t>Nyctaginaceae</t>
  </si>
  <si>
    <t>Celastraceae</t>
  </si>
  <si>
    <t>wfo-4000005488</t>
  </si>
  <si>
    <t>Moraceae</t>
  </si>
  <si>
    <t>Brosimum</t>
  </si>
  <si>
    <t>Brosimum indet</t>
  </si>
  <si>
    <t>331427-2</t>
  </si>
  <si>
    <t>wfo-7000000395</t>
  </si>
  <si>
    <t>Prodr. 12. 1788.</t>
  </si>
  <si>
    <t>http://www.theplantlist.org/1.1/browse/A/Moraceae/Brosimum/</t>
  </si>
  <si>
    <t>Melastomataceae</t>
  </si>
  <si>
    <t>wfo-7000000375</t>
  </si>
  <si>
    <t>Loefl.</t>
  </si>
  <si>
    <t>Calatola</t>
  </si>
  <si>
    <t>wfo-4000005979</t>
  </si>
  <si>
    <t>297728-2</t>
  </si>
  <si>
    <t>wfo-7000000298</t>
  </si>
  <si>
    <t>Icacinaceae</t>
  </si>
  <si>
    <t>http://www.theplantlist.org/1.1/browse/A/Icacinaceae/Calatola/</t>
  </si>
  <si>
    <t>VARIETY</t>
  </si>
  <si>
    <t>var.</t>
  </si>
  <si>
    <t>Myrtaceae</t>
  </si>
  <si>
    <t>Burseraceae</t>
  </si>
  <si>
    <t>Donn.Sm.</t>
  </si>
  <si>
    <t>Salicaceae</t>
  </si>
  <si>
    <t>Cuatrec.</t>
  </si>
  <si>
    <t>Connaraceae</t>
  </si>
  <si>
    <t>wfo-4000007108</t>
  </si>
  <si>
    <t>Urticaceae</t>
  </si>
  <si>
    <t>Cecropia</t>
  </si>
  <si>
    <t>Cecropia indet</t>
  </si>
  <si>
    <t>331474-2</t>
  </si>
  <si>
    <t>wfo-7000000631</t>
  </si>
  <si>
    <t>Iter Hispan. 272. 1758. (Dec 1758)</t>
  </si>
  <si>
    <t>http://www.theplantlist.org/1.1/browse/A/Urticaceae/Cecropia/</t>
  </si>
  <si>
    <t>Celastrus vulcanicola</t>
  </si>
  <si>
    <t>wfo-0000592989</t>
  </si>
  <si>
    <t>51123-2</t>
  </si>
  <si>
    <t>Celastrus vulcanicolus</t>
  </si>
  <si>
    <t>wfo-4000007124</t>
  </si>
  <si>
    <t>Celastrus</t>
  </si>
  <si>
    <t>vulcanicolus</t>
  </si>
  <si>
    <t>Bot. Gaz. 61: 373 1916</t>
  </si>
  <si>
    <t>http://www.theplantlist.org/tpl1.1/record/kew-2707758</t>
  </si>
  <si>
    <t>wfo-7000000046</t>
  </si>
  <si>
    <t>Ruiz &amp; Pav.</t>
  </si>
  <si>
    <t>Solanaceae</t>
  </si>
  <si>
    <t>Cf</t>
  </si>
  <si>
    <t>CF CALATOLA M1</t>
  </si>
  <si>
    <t>cf Myrcia M1</t>
  </si>
  <si>
    <t>Cg</t>
  </si>
  <si>
    <t>CG79</t>
  </si>
  <si>
    <t>Chrysobalanaceae</t>
  </si>
  <si>
    <t>wfo-7000000132</t>
  </si>
  <si>
    <t>Sapotaceae</t>
  </si>
  <si>
    <t>CINNAMOMUM AFF INERS</t>
  </si>
  <si>
    <t>wfo-4000008342</t>
  </si>
  <si>
    <t>Cinnamomum</t>
  </si>
  <si>
    <t>Cissampelos/disciphania</t>
  </si>
  <si>
    <t>CISSAMPELOS/DISCIPHANIA M1</t>
  </si>
  <si>
    <t>Clerodendron</t>
  </si>
  <si>
    <t>CLERODENDRON M1</t>
  </si>
  <si>
    <t>caudata</t>
  </si>
  <si>
    <t>Clusia biflora</t>
  </si>
  <si>
    <t>CLUSIA BIFLORA</t>
  </si>
  <si>
    <t>wfo-0000173808</t>
  </si>
  <si>
    <t>Aeschynomene brasiliana</t>
  </si>
  <si>
    <t>wfo-4000000811</t>
  </si>
  <si>
    <t>(Poir.) DC.</t>
  </si>
  <si>
    <t>Aeschynomene</t>
  </si>
  <si>
    <t>brasiliana</t>
  </si>
  <si>
    <t>http://www.theplantlist.org/tpl1.1/record/ild-19943</t>
  </si>
  <si>
    <t>wfo-0000176079</t>
  </si>
  <si>
    <t>Cassia biflora</t>
  </si>
  <si>
    <t>wfo-0000184234</t>
  </si>
  <si>
    <t>Senna pallida</t>
  </si>
  <si>
    <t>wfo-4000035076</t>
  </si>
  <si>
    <t>(Vahl) H.S.Irwin &amp; Barneby</t>
  </si>
  <si>
    <t>Senna</t>
  </si>
  <si>
    <t>pallida</t>
  </si>
  <si>
    <t>http://www.theplantlist.org/tpl1.1/record/ild-30259</t>
  </si>
  <si>
    <t>wfo-0000184344</t>
  </si>
  <si>
    <t>wfo-0000612495</t>
  </si>
  <si>
    <t>61621-2</t>
  </si>
  <si>
    <t>Clusia triflora</t>
  </si>
  <si>
    <t>wfo-4000008664</t>
  </si>
  <si>
    <t>Clusiaceae</t>
  </si>
  <si>
    <t>Clusia</t>
  </si>
  <si>
    <t>triflora</t>
  </si>
  <si>
    <t>Revista Acad. Colomb. Ci. Exact. 8: 50 1950</t>
  </si>
  <si>
    <t>http://www.theplantlist.org/tpl1.1/record/kew-2728644</t>
  </si>
  <si>
    <t>wfo-0000612500</t>
  </si>
  <si>
    <t>61625-2</t>
  </si>
  <si>
    <t>Clusia uniflora</t>
  </si>
  <si>
    <t>Lundell</t>
  </si>
  <si>
    <t>uniflora</t>
  </si>
  <si>
    <t>Wrightia 5: 40 1974</t>
  </si>
  <si>
    <t>http://www.theplantlist.org/tpl1.1/record/kew-2728649</t>
  </si>
  <si>
    <t>SUBSPECIES</t>
  </si>
  <si>
    <t>subsp.</t>
  </si>
  <si>
    <t>Commiphora laxecymigera</t>
  </si>
  <si>
    <t>COMMIPHORA LAXECYMIGERA</t>
  </si>
  <si>
    <t>wfo-0000617338</t>
  </si>
  <si>
    <t>127707-1</t>
  </si>
  <si>
    <t>Commiphora laxicymigera</t>
  </si>
  <si>
    <t>wfo-4000009054</t>
  </si>
  <si>
    <t>H.Perrier</t>
  </si>
  <si>
    <t>Commiphora</t>
  </si>
  <si>
    <t>laxicymigera</t>
  </si>
  <si>
    <t>Mém. Mus. Natl. Hist. Nat. n.s., 18: 281 1944</t>
  </si>
  <si>
    <t>http://www.theplantlist.org/tpl1.1/record/kew-2733555</t>
  </si>
  <si>
    <t>A.C.Sm.</t>
  </si>
  <si>
    <t>Connarus culionensis aff</t>
  </si>
  <si>
    <t>CONNARUS CULIONENSIS AFF</t>
  </si>
  <si>
    <t>wfo-0000618051</t>
  </si>
  <si>
    <t>Connarus culionensis var. stellatus</t>
  </si>
  <si>
    <t>wfo-0000618050</t>
  </si>
  <si>
    <t>(Merr.) Leenh.</t>
  </si>
  <si>
    <t>Connarus</t>
  </si>
  <si>
    <t>culionensis</t>
  </si>
  <si>
    <t>stellatus</t>
  </si>
  <si>
    <t>in Fl. Males. 5: 533 1958</t>
  </si>
  <si>
    <t>http://www.theplantlist.org/tpl1.1/record/kew-2734245</t>
  </si>
  <si>
    <t>wfo-7000000372</t>
  </si>
  <si>
    <t>Cordia indet</t>
  </si>
  <si>
    <t>wfo-4000009266</t>
  </si>
  <si>
    <t>Boraginaceae</t>
  </si>
  <si>
    <t>Cordia</t>
  </si>
  <si>
    <t>williamsii</t>
  </si>
  <si>
    <t>wfo-4000010177</t>
  </si>
  <si>
    <t>Cyathea</t>
  </si>
  <si>
    <t>Pteridophyta 263 1929</t>
  </si>
  <si>
    <t>Dacryodes rugosa f. rugosa</t>
  </si>
  <si>
    <t>wfo-4000010663</t>
  </si>
  <si>
    <t>(Griff.) Mart.</t>
  </si>
  <si>
    <t>Daemonorops</t>
  </si>
  <si>
    <t>Daemonorops verticillata</t>
  </si>
  <si>
    <t>DAEMONOROPS VERTICILLATA</t>
  </si>
  <si>
    <t>wfo-0000937172</t>
  </si>
  <si>
    <t>666567-1</t>
  </si>
  <si>
    <t>Daemonorops verticillaris</t>
  </si>
  <si>
    <t>verticillaris</t>
  </si>
  <si>
    <t>Hist. Nat. Palm. 3: 329 1853</t>
  </si>
  <si>
    <t>http://www.theplantlist.org/tpl1.1/record/kew-55856</t>
  </si>
  <si>
    <t>Dilkea cf parviflora</t>
  </si>
  <si>
    <t>micrantha</t>
  </si>
  <si>
    <t>Ecclinusa indet</t>
  </si>
  <si>
    <t>ENDLICHERIA AFF WILLIAMSII</t>
  </si>
  <si>
    <t>Endlicheria parmosa</t>
  </si>
  <si>
    <t>wfo-0000667762</t>
  </si>
  <si>
    <t>90949-2</t>
  </si>
  <si>
    <t>Endlicheria formosa</t>
  </si>
  <si>
    <t>wfo-4000013389</t>
  </si>
  <si>
    <t>Endlicheria</t>
  </si>
  <si>
    <t>formosa</t>
  </si>
  <si>
    <t>Phytologia 1: 118 1935</t>
  </si>
  <si>
    <t>http://www.theplantlist.org/tpl1.1/record/kew-2788990</t>
  </si>
  <si>
    <t>wfo-4000014025</t>
  </si>
  <si>
    <t>Eschweilera</t>
  </si>
  <si>
    <t>Eschweilera/micropholis chartaceifolia/guyanensis guyanensis</t>
  </si>
  <si>
    <t>Eschweilera/Micropholis chartaceifolia/guyanensis spp. guyanensis</t>
  </si>
  <si>
    <t>Brandegee</t>
  </si>
  <si>
    <t>Rutaceae</t>
  </si>
  <si>
    <t>Euceraea aff nitida</t>
  </si>
  <si>
    <t>Eugenia</t>
  </si>
  <si>
    <t>wfo-7000000404</t>
  </si>
  <si>
    <t>wfo-4000037381</t>
  </si>
  <si>
    <t>Syzygium</t>
  </si>
  <si>
    <t>Eugenia tawahense korth.</t>
  </si>
  <si>
    <t>Eugenia tawahense Korth.</t>
  </si>
  <si>
    <t>Eup</t>
  </si>
  <si>
    <t>EUP</t>
  </si>
  <si>
    <t>Fabaceae Indet. sp. 21</t>
  </si>
  <si>
    <t>wfo-9000000207</t>
  </si>
  <si>
    <t>Gen. Pl. 345. 1789. (4 Aug 1789)</t>
  </si>
  <si>
    <t>http://www.mobot.org/MOBOT/research/APweb/orders/fabalesweb.htm#Fabaceae </t>
  </si>
  <si>
    <t>FABACEAE M3 M1</t>
  </si>
  <si>
    <t>Fam_indet. gen_indet.</t>
  </si>
  <si>
    <t>fam_indet. gen_indet. sp.</t>
  </si>
  <si>
    <t>Mill.</t>
  </si>
  <si>
    <t>Gleospermum aff sphaerocarpa</t>
  </si>
  <si>
    <t>wfo-7000000536</t>
  </si>
  <si>
    <t>Guapira cf costaricensis</t>
  </si>
  <si>
    <t>GUAPIRA CF COSTARICENSIS</t>
  </si>
  <si>
    <t>Hentiettella cf laurancei</t>
  </si>
  <si>
    <t>Hippocratea</t>
  </si>
  <si>
    <t>wfo-4000017959</t>
  </si>
  <si>
    <t>Hippocrateaceae</t>
  </si>
  <si>
    <t>HIPPOCRATEACEAE INDHIPP3</t>
  </si>
  <si>
    <t>wfo-0000723651</t>
  </si>
  <si>
    <t>161653-1</t>
  </si>
  <si>
    <t>Hippocratea volubilis</t>
  </si>
  <si>
    <t>volubilis</t>
  </si>
  <si>
    <t>Sp. Pl. 1191 1753</t>
  </si>
  <si>
    <t>http://www.theplantlist.org/tpl1.1/record/kew-2851375</t>
  </si>
  <si>
    <t>wfo-0001065399</t>
  </si>
  <si>
    <t>Hippocratea cearensis</t>
  </si>
  <si>
    <t>Wall.</t>
  </si>
  <si>
    <t>Ind</t>
  </si>
  <si>
    <t>IND2 INDIND2</t>
  </si>
  <si>
    <t>INDET M1 M2</t>
  </si>
  <si>
    <t>INDET M10 M1</t>
  </si>
  <si>
    <t>Indet.</t>
  </si>
  <si>
    <t>Indet. Indet. Indet. 14</t>
  </si>
  <si>
    <t>Indet. Indet. Indet. 16</t>
  </si>
  <si>
    <t>Indet. Indet. Indet. 7</t>
  </si>
  <si>
    <t>wfo-4000019178</t>
  </si>
  <si>
    <t>Iriartea</t>
  </si>
  <si>
    <t>Iriartea/catoblastus</t>
  </si>
  <si>
    <t>Iriartea/catoblastus M1</t>
  </si>
  <si>
    <t>Monimiaceae</t>
  </si>
  <si>
    <t>wfo-7000000321</t>
  </si>
  <si>
    <t>Leguminosae-mim</t>
  </si>
  <si>
    <t>Leguminosae-Mim Leguminosae-Mim Indet. 1</t>
  </si>
  <si>
    <t>Leonia crassa L.B. Sm. &amp; A. Ferna|4ndez</t>
  </si>
  <si>
    <t>Licania indet</t>
  </si>
  <si>
    <t>wfo-4000021674</t>
  </si>
  <si>
    <t>Licania</t>
  </si>
  <si>
    <t>C.Presl</t>
  </si>
  <si>
    <t>wfo-4000022154</t>
  </si>
  <si>
    <t>Lonchocarpus</t>
  </si>
  <si>
    <t>Lonchocarpus indet</t>
  </si>
  <si>
    <t>Maclura antoinensis cf</t>
  </si>
  <si>
    <t>MACLURA ANTOINENSIS CF</t>
  </si>
  <si>
    <t>Macrocnema</t>
  </si>
  <si>
    <t>MACROCNEMA? M1</t>
  </si>
  <si>
    <t>wfo-4000022737</t>
  </si>
  <si>
    <t>Macronema</t>
  </si>
  <si>
    <t>http://www.theplantlist.org/1.1/browse/A/Compositae/Macronema/</t>
  </si>
  <si>
    <t>Engl.</t>
  </si>
  <si>
    <t>Saff. ex R.E.Fr.</t>
  </si>
  <si>
    <t>wfo-7000000545</t>
  </si>
  <si>
    <t>Urb.</t>
  </si>
  <si>
    <t>Miconia</t>
  </si>
  <si>
    <t>MICONIA (CF OSSAEA) M1</t>
  </si>
  <si>
    <t>wfo-4000024014</t>
  </si>
  <si>
    <t>327221-2</t>
  </si>
  <si>
    <t>Fl. Peruv. Prodr. 60. 1794. (early Oct 1794)</t>
  </si>
  <si>
    <t>http://www.theplantlist.org/1.1/browse/A/Melastomataceae/Miconia/</t>
  </si>
  <si>
    <t>Miconia punctata</t>
  </si>
  <si>
    <t>Miconia Punctata?</t>
  </si>
  <si>
    <t>wfo-0001079811</t>
  </si>
  <si>
    <t>(Desr.) D.Don ex DC.</t>
  </si>
  <si>
    <t>punctata</t>
  </si>
  <si>
    <t>Prodr. 3: 184 1828</t>
  </si>
  <si>
    <t>http://www.theplantlist.org/tpl1.1/record/tro-20301265</t>
  </si>
  <si>
    <t>Mollinedia aff lamprophylla</t>
  </si>
  <si>
    <t>Mollinedia</t>
  </si>
  <si>
    <t>wfo-4000024579</t>
  </si>
  <si>
    <t>Myrica pubescens  humb. &amp; bonpl. ex willd.</t>
  </si>
  <si>
    <t>Myrica pubescens  cf. Humb. &amp; Bonpl. ex Willd.</t>
  </si>
  <si>
    <t>wfo-7000000043</t>
  </si>
  <si>
    <t>Araliaceae</t>
  </si>
  <si>
    <t>Palo seco</t>
  </si>
  <si>
    <t>palo seco</t>
  </si>
  <si>
    <t>Rusby</t>
  </si>
  <si>
    <t>elegans</t>
  </si>
  <si>
    <t>Pentagonia indet</t>
  </si>
  <si>
    <t>Nees</t>
  </si>
  <si>
    <t>Trécul</t>
  </si>
  <si>
    <t>Pouteria cf aspidosperma</t>
  </si>
  <si>
    <t>Pouteria indet</t>
  </si>
  <si>
    <t>wfo-4000031064</t>
  </si>
  <si>
    <t>Pouteria</t>
  </si>
  <si>
    <t>30005062-2</t>
  </si>
  <si>
    <t>Hist. Pl. Guiane 1: 85–86, pl. 33. 1775. (Jun-Dec 1775)</t>
  </si>
  <si>
    <t>http://www.theplantlist.org/1.1/browse/A/Sapotaceae/Pouteria/</t>
  </si>
  <si>
    <t>wfo-4000031258</t>
  </si>
  <si>
    <t>Protium</t>
  </si>
  <si>
    <t>Protium heptaphyllum aubl. marchand</t>
  </si>
  <si>
    <t>Protium heptaphyllum Aubl. Marchand</t>
  </si>
  <si>
    <t>Protium opacum ssp rabelianum</t>
  </si>
  <si>
    <t>Swart</t>
  </si>
  <si>
    <t>Walp.</t>
  </si>
  <si>
    <t>Pseudolmedia macrophylla cf. Tre|4cul</t>
  </si>
  <si>
    <t>Psychotria graciflora</t>
  </si>
  <si>
    <t>wfo-0000285063</t>
  </si>
  <si>
    <t>761479-1</t>
  </si>
  <si>
    <t>Psychotria biaristata</t>
  </si>
  <si>
    <t>wfo-4000031840</t>
  </si>
  <si>
    <t>Bartl. ex DC.</t>
  </si>
  <si>
    <t>Psychotria</t>
  </si>
  <si>
    <t>biaristata</t>
  </si>
  <si>
    <t>Prodr. 4: 513 1830</t>
  </si>
  <si>
    <t>http://www.theplantlist.org/tpl1.1/record/kew-167346</t>
  </si>
  <si>
    <t>wfo-0000285929</t>
  </si>
  <si>
    <t>Psychotria graciliflora</t>
  </si>
  <si>
    <t>wfo-0000285938</t>
  </si>
  <si>
    <t>762153-1</t>
  </si>
  <si>
    <t>Psychotria grandiflora</t>
  </si>
  <si>
    <t>H.Mann</t>
  </si>
  <si>
    <t>Proc. Amer. Acad. Arts 7: 170 1867</t>
  </si>
  <si>
    <t>http://www.theplantlist.org/tpl1.1/record/kew-168155</t>
  </si>
  <si>
    <t>wfo-0000287305</t>
  </si>
  <si>
    <t>213321-2</t>
  </si>
  <si>
    <t>Psychotria ramiflora</t>
  </si>
  <si>
    <t>ramiflora</t>
  </si>
  <si>
    <t>Mem. New York Bot. Gard. 7: 377 1927</t>
  </si>
  <si>
    <t>http://www.theplantlist.org/tpl1.1/record/kew-169439</t>
  </si>
  <si>
    <t>Fagaceae</t>
  </si>
  <si>
    <t>Quiinaceae</t>
  </si>
  <si>
    <t>QUIINACEAE M1 M1</t>
  </si>
  <si>
    <t>Randia</t>
  </si>
  <si>
    <t>wfo-4000032531</t>
  </si>
  <si>
    <t>Randia nova</t>
  </si>
  <si>
    <t>Randia sp. nova</t>
  </si>
  <si>
    <t>wfo-0000294317</t>
  </si>
  <si>
    <t>1115268-2</t>
  </si>
  <si>
    <t>Randia armata</t>
  </si>
  <si>
    <t>(Sw.) DC.</t>
  </si>
  <si>
    <t>armata</t>
  </si>
  <si>
    <t>Prodr. 4: 387 1830</t>
  </si>
  <si>
    <t>http://www.theplantlist.org/tpl1.1/record/kew-176164</t>
  </si>
  <si>
    <t>wfo-0000294676</t>
  </si>
  <si>
    <t>Randia ovata</t>
  </si>
  <si>
    <t>wfo-0000298268</t>
  </si>
  <si>
    <t>914540-1</t>
  </si>
  <si>
    <t>Rothmannia ravae</t>
  </si>
  <si>
    <t>wfo-4000033527</t>
  </si>
  <si>
    <t>(Chiov.) Bridson</t>
  </si>
  <si>
    <t>Rothmannia</t>
  </si>
  <si>
    <t>ravae</t>
  </si>
  <si>
    <t>Kew Bull. 39: 71 1984</t>
  </si>
  <si>
    <t>http://www.theplantlist.org/tpl1.1/record/kew-180073</t>
  </si>
  <si>
    <t>wfo-0000294729</t>
  </si>
  <si>
    <t>Randia ravae</t>
  </si>
  <si>
    <t>wfo-4000033298</t>
  </si>
  <si>
    <t>Rinorea</t>
  </si>
  <si>
    <t>flavescens</t>
  </si>
  <si>
    <t>Rinorea indet</t>
  </si>
  <si>
    <t>Salacia lopopetala</t>
  </si>
  <si>
    <t>SALACIA LOPOPETALA</t>
  </si>
  <si>
    <t>wfo-0000435720</t>
  </si>
  <si>
    <t>162681-1</t>
  </si>
  <si>
    <t>Salacia podopetala</t>
  </si>
  <si>
    <t>wfo-4000033821</t>
  </si>
  <si>
    <t>Turcz.</t>
  </si>
  <si>
    <t>Salacia</t>
  </si>
  <si>
    <t>podopetala</t>
  </si>
  <si>
    <t>Bull. Soc. Imp. Naturalistes Moscou 36(1): 581 1863</t>
  </si>
  <si>
    <t>http://www.theplantlist.org/tpl1.1/record/kew-2481057</t>
  </si>
  <si>
    <t>Salacia macrantha a. c. sm.</t>
  </si>
  <si>
    <t>Salacia macrantha A. C. Sm.</t>
  </si>
  <si>
    <t>Salacia vs macrantha</t>
  </si>
  <si>
    <t>Triana &amp; Planch.</t>
  </si>
  <si>
    <t>Schefflera aff sprucei</t>
  </si>
  <si>
    <t>wfo-4000034296</t>
  </si>
  <si>
    <t>Schefflera</t>
  </si>
  <si>
    <t>Sideroxylon cinerve</t>
  </si>
  <si>
    <t>SIDEROXYLON CINERVE</t>
  </si>
  <si>
    <t>wfo-0000310772</t>
  </si>
  <si>
    <t>789686-1</t>
  </si>
  <si>
    <t>Sideroxylon inerme</t>
  </si>
  <si>
    <t>wfo-4000035327</t>
  </si>
  <si>
    <t>Sideroxylon</t>
  </si>
  <si>
    <t>inerme</t>
  </si>
  <si>
    <t>Sp. Pl. 192 1753</t>
  </si>
  <si>
    <t>http://www.theplantlist.org/tpl1.1/record/kew-191949</t>
  </si>
  <si>
    <t>Simaruba glauca</t>
  </si>
  <si>
    <t>SIMARUBA GLAUCA</t>
  </si>
  <si>
    <t>wfo-0000492139</t>
  </si>
  <si>
    <t>814124-1</t>
  </si>
  <si>
    <t>Simarouba amara</t>
  </si>
  <si>
    <t>wfo-4000035389</t>
  </si>
  <si>
    <t>Simaroubaceae</t>
  </si>
  <si>
    <t>Simarouba</t>
  </si>
  <si>
    <t>amara</t>
  </si>
  <si>
    <t>Hist. Pl. Guiane 860 1775</t>
  </si>
  <si>
    <t>http://www.theplantlist.org/tpl1.1/record/kew-2580434</t>
  </si>
  <si>
    <t>wfo-0000492142</t>
  </si>
  <si>
    <t>Simarouba glauca</t>
  </si>
  <si>
    <t>Sloanea  (big leaves)</t>
  </si>
  <si>
    <t>wfo-4000035606</t>
  </si>
  <si>
    <t>Elaeocarpaceae</t>
  </si>
  <si>
    <t>Sloanea</t>
  </si>
  <si>
    <t>327967-2</t>
  </si>
  <si>
    <t>wfo-7000000210</t>
  </si>
  <si>
    <t>Sp. Pl. 1: 512. 1753. (1 May 1753)</t>
  </si>
  <si>
    <t>http://www.theplantlist.org/1.1/browse/A/Elaeocarpaceae/Sloanea/</t>
  </si>
  <si>
    <t>Solanum cf diaboli</t>
  </si>
  <si>
    <t>wfo-4000035688</t>
  </si>
  <si>
    <t>Solanum</t>
  </si>
  <si>
    <t>Solanum schlechtendali</t>
  </si>
  <si>
    <t>wfo-0001031114</t>
  </si>
  <si>
    <t>Solanum schlechtendalianum</t>
  </si>
  <si>
    <t>schlechtendalianum</t>
  </si>
  <si>
    <t>Walp., Repert. Bot. Syst. (Walpers) 3: 61. 1844., 1844.</t>
  </si>
  <si>
    <t>http://solanaceaesource.org/solanaceae/solanum-schlechtendalianum</t>
  </si>
  <si>
    <t>wfo-4000037395</t>
  </si>
  <si>
    <t>Tabernaemontana</t>
  </si>
  <si>
    <t>Sv brosimum guianense</t>
  </si>
  <si>
    <t>sv Brosimum guianense</t>
  </si>
  <si>
    <t>Swartzia</t>
  </si>
  <si>
    <t>Swartzia myrtifolia</t>
  </si>
  <si>
    <t>wfo-0000164142</t>
  </si>
  <si>
    <t>myrtifolia</t>
  </si>
  <si>
    <t>Swartzia myrtifolia sm.</t>
  </si>
  <si>
    <t>Swartzia myrtifolia Sm.</t>
  </si>
  <si>
    <t>wfo-0000168827</t>
  </si>
  <si>
    <t>Swartzia myrtifolia var. elegans</t>
  </si>
  <si>
    <t>(Schott) Cowan</t>
  </si>
  <si>
    <t>http://www.theplantlist.org/tpl1.1/record/ild-15160</t>
  </si>
  <si>
    <t>wfo-0001052535</t>
  </si>
  <si>
    <t>246715-2</t>
  </si>
  <si>
    <t>(Schott) R.S.Cowan</t>
  </si>
  <si>
    <t>Fl. Neotrop. 1: 168 1968</t>
  </si>
  <si>
    <t>http://www.theplantlist.org/tpl1.1/record/tro-13013538</t>
  </si>
  <si>
    <t>Tabernaemontana mocquerysii</t>
  </si>
  <si>
    <t>wfo-0000319987</t>
  </si>
  <si>
    <t>82224-1</t>
  </si>
  <si>
    <t>Tabernaemontana mocquerysi</t>
  </si>
  <si>
    <t>Aug.DC.</t>
  </si>
  <si>
    <t>mocquerysi</t>
  </si>
  <si>
    <t>Bull. Herb. Boissier II, 1: 579 1901</t>
  </si>
  <si>
    <t>http://www.theplantlist.org/tpl1.1/record/kew-200813</t>
  </si>
  <si>
    <t>wfo-4000038567</t>
  </si>
  <si>
    <t>Tontelea</t>
  </si>
  <si>
    <t>TRICHIPTERIS AFF PROCERA</t>
  </si>
  <si>
    <t>Uvaria rosenbergii</t>
  </si>
  <si>
    <t>UVARIA ROSENBERGII</t>
  </si>
  <si>
    <t>wfo-0000416202</t>
  </si>
  <si>
    <t>75908-1</t>
  </si>
  <si>
    <t>Uvaria rosenbergiana</t>
  </si>
  <si>
    <t>wfo-4000039910</t>
  </si>
  <si>
    <t>Scheff.</t>
  </si>
  <si>
    <t>Uvaria</t>
  </si>
  <si>
    <t>rosenbergiana</t>
  </si>
  <si>
    <t>Ann. Jard. Bot. Buitenzorg 1: 2 1876</t>
  </si>
  <si>
    <t>http://www.theplantlist.org/tpl1.1/record/kew-2447965</t>
  </si>
  <si>
    <t>Zanthozylon simaba cf</t>
  </si>
  <si>
    <t>ZANTHOZYLON SIMABA CF</t>
  </si>
  <si>
    <t>ZINDET ZINDET</t>
  </si>
  <si>
    <t>Zizyphus</t>
  </si>
  <si>
    <t>ZIZYPHUS M1</t>
  </si>
  <si>
    <t>Brackets.detected</t>
  </si>
  <si>
    <t>cordatum</t>
  </si>
  <si>
    <t>wfo-0000572409</t>
  </si>
  <si>
    <t>582693-1</t>
  </si>
  <si>
    <t>Brosimum guianense</t>
  </si>
  <si>
    <t>(Aubl.) Huber ex Ducke</t>
  </si>
  <si>
    <t>guianense</t>
  </si>
  <si>
    <t>Bol. Mus. Goeldi Hist. Nat. Ethnogr. 7: 172 1913</t>
  </si>
  <si>
    <t>http://www.theplantlist.org/tpl1.1/record/kew-2683607</t>
  </si>
  <si>
    <t>wfo-4000025105</t>
  </si>
  <si>
    <t>Myrcia</t>
  </si>
  <si>
    <t>wfo-4000031569</t>
  </si>
  <si>
    <t>Pseudolmedia</t>
  </si>
  <si>
    <t xml:space="preserve">Sloanea  </t>
  </si>
  <si>
    <t>Fuzzy.two</t>
  </si>
  <si>
    <t>Fuzzy.one</t>
  </si>
  <si>
    <t>wfo-4000002240</t>
  </si>
  <si>
    <t>Annona</t>
  </si>
  <si>
    <t>wfo-0000543225</t>
  </si>
  <si>
    <t>Arcangelisia tympanopoda</t>
  </si>
  <si>
    <t>wfo-4000002872</t>
  </si>
  <si>
    <t>(Lauterb. &amp; K.Schum.) Diels</t>
  </si>
  <si>
    <t>Arcangelisia</t>
  </si>
  <si>
    <t>tympanopoda</t>
  </si>
  <si>
    <t>Pflanzenr. IV, 94: 106 1910</t>
  </si>
  <si>
    <t>http://www.theplantlist.org/tpl1.1/record/kew-2646768</t>
  </si>
  <si>
    <t>wfo-0000554985</t>
  </si>
  <si>
    <t>25903-2</t>
  </si>
  <si>
    <t>Astronium fraxinifolium var. glabrum</t>
  </si>
  <si>
    <t>glabrum</t>
  </si>
  <si>
    <t>Monogr. Phan. 4: 456 1883</t>
  </si>
  <si>
    <t>http://www.theplantlist.org/tpl1.1/record/kew-2664119</t>
  </si>
  <si>
    <t>wfo-0000554984</t>
  </si>
  <si>
    <t>Astronium fraxinifolium f. glaberrimum</t>
  </si>
  <si>
    <t>wfo-0000554988</t>
  </si>
  <si>
    <t>Astronium fraxinifolium f. pilosum</t>
  </si>
  <si>
    <t>Gleason</t>
  </si>
  <si>
    <t>Dacryodes</t>
  </si>
  <si>
    <t>wfo-0000636783</t>
  </si>
  <si>
    <t>(Blume) H.J.Lam</t>
  </si>
  <si>
    <t>Ann. Jard. Bot. Buitenzorg 42: 203 1932</t>
  </si>
  <si>
    <t>wfo-0000636784</t>
  </si>
  <si>
    <t>Dacryodes rugosa var. virgata</t>
  </si>
  <si>
    <t>virgata</t>
  </si>
  <si>
    <t>http://www.theplantlist.org/tpl1.1/record/kew-2755175</t>
  </si>
  <si>
    <t>wfo-0000745728</t>
  </si>
  <si>
    <t>60454623-2</t>
  </si>
  <si>
    <t>Dilkea clarkei</t>
  </si>
  <si>
    <t>wfo-4000011734</t>
  </si>
  <si>
    <t>Feuillet</t>
  </si>
  <si>
    <t>Passifloraceae</t>
  </si>
  <si>
    <t>Dilkea</t>
  </si>
  <si>
    <t>clarkei</t>
  </si>
  <si>
    <t>J. Bot. Res. Inst. Texas 4: 56 2010</t>
  </si>
  <si>
    <t>http://www.theplantlist.org/tpl1.1/record/kew-2898718</t>
  </si>
  <si>
    <t>wfo-0000745935</t>
  </si>
  <si>
    <t>60453357-2</t>
  </si>
  <si>
    <t>Dilkea cuneata</t>
  </si>
  <si>
    <t>cuneata</t>
  </si>
  <si>
    <t>J. Bot. Res. Inst. Texas 3: 595 2009</t>
  </si>
  <si>
    <t>http://www.theplantlist.org/tpl1.1/record/kew-2899057</t>
  </si>
  <si>
    <t>wfo-4000012883</t>
  </si>
  <si>
    <t>Ecclinusa</t>
  </si>
  <si>
    <t>wfo-4000014100</t>
  </si>
  <si>
    <t>Euceraea</t>
  </si>
  <si>
    <t>wfo-0000319190</t>
  </si>
  <si>
    <t>602071-1</t>
  </si>
  <si>
    <t>Syzygium peregrinum</t>
  </si>
  <si>
    <t>(Blume) Merr. &amp; L.M.Perry</t>
  </si>
  <si>
    <t>peregrinum</t>
  </si>
  <si>
    <t>Mem. Amer. Acad. Arts 18: 154 1939</t>
  </si>
  <si>
    <t>http://www.theplantlist.org/tpl1.1/record/kew-200089</t>
  </si>
  <si>
    <t>wfo-0000959262</t>
  </si>
  <si>
    <t>Eugenia tawaensis</t>
  </si>
  <si>
    <t>Ochnaceae</t>
  </si>
  <si>
    <t>wfo-4000027499</t>
  </si>
  <si>
    <t>Ouratea</t>
  </si>
  <si>
    <t>wfo-0000710709</t>
  </si>
  <si>
    <t>113925-2</t>
  </si>
  <si>
    <t>Guapira costaricana</t>
  </si>
  <si>
    <t>wfo-4000016304</t>
  </si>
  <si>
    <t>(Standl.) Woodson</t>
  </si>
  <si>
    <t>Guapira</t>
  </si>
  <si>
    <t>costaricana</t>
  </si>
  <si>
    <t>Ann. Missouri Bot. Gard. 48: 62 1961</t>
  </si>
  <si>
    <t>http://www.theplantlist.org/tpl1.1/record/kew-2833843</t>
  </si>
  <si>
    <t>wfo-0000159640</t>
  </si>
  <si>
    <t>569033-1</t>
  </si>
  <si>
    <t>Henriettella cuabae</t>
  </si>
  <si>
    <t>wfo-4000017494</t>
  </si>
  <si>
    <t>Bisse</t>
  </si>
  <si>
    <t>Henriettella</t>
  </si>
  <si>
    <t>cuabae</t>
  </si>
  <si>
    <t>Ci. Biol. Acad. Ci. Cuba 2: 14 1975</t>
  </si>
  <si>
    <t>http://www.theplantlist.org/tpl1.1/record/ifn-75579</t>
  </si>
  <si>
    <t>wfo-0001258280</t>
  </si>
  <si>
    <t>Henriettella flavescens</t>
  </si>
  <si>
    <t>(Aubl.) Triana</t>
  </si>
  <si>
    <t>Trans. Linn. Soc. London 28: 143 1871</t>
  </si>
  <si>
    <t>http://www.theplantlist.org/tpl1.1/record/tro-50187496</t>
  </si>
  <si>
    <t>wfo-0001277919</t>
  </si>
  <si>
    <t>120366-2</t>
  </si>
  <si>
    <t>Henriettella caudata</t>
  </si>
  <si>
    <t>Recueil Trav. Bot. Néerl. 32: 210 1935</t>
  </si>
  <si>
    <t>http://www.theplantlist.org/tpl1.1/record/tro-50296357</t>
  </si>
  <si>
    <t>wfo-4000021023</t>
  </si>
  <si>
    <t>Leonia</t>
  </si>
  <si>
    <t>wfo-0001224378</t>
  </si>
  <si>
    <t>854435-1</t>
  </si>
  <si>
    <t>Maclura amboinensis</t>
  </si>
  <si>
    <t>wfo-4000022646</t>
  </si>
  <si>
    <t>Maclura</t>
  </si>
  <si>
    <t>amboinensis</t>
  </si>
  <si>
    <t>Mus. Bot. 2: 84 1856</t>
  </si>
  <si>
    <t>http://www.theplantlist.org/tpl1.1/record/tro-50041330</t>
  </si>
  <si>
    <t>Perkins</t>
  </si>
  <si>
    <t>wfo-0000448202</t>
  </si>
  <si>
    <t>1091604-2</t>
  </si>
  <si>
    <t>Morella pubescens</t>
  </si>
  <si>
    <t>wfo-4000024833</t>
  </si>
  <si>
    <t>(Humb. &amp; Bonpl. ex Willd.) Wilbur</t>
  </si>
  <si>
    <t>Myricaceae</t>
  </si>
  <si>
    <t>Morella</t>
  </si>
  <si>
    <t>Rhodora 103: 121 2001</t>
  </si>
  <si>
    <t>http://www.theplantlist.org/tpl1.1/record/kew-2501815</t>
  </si>
  <si>
    <t>wfo-0000453714</t>
  </si>
  <si>
    <t>Myrica pubescens var. glandulosa</t>
  </si>
  <si>
    <t>wfo-0000453719</t>
  </si>
  <si>
    <t>Myrica pubescens var. tomentosa</t>
  </si>
  <si>
    <t>wfo-0001085095</t>
  </si>
  <si>
    <t>Myrica pubescens var. interrupta</t>
  </si>
  <si>
    <t>wfo-4000028583</t>
  </si>
  <si>
    <t>Pentagonia</t>
  </si>
  <si>
    <t>wfo-0001265143</t>
  </si>
  <si>
    <t>Protium heptaphyllum subsp. cordatum</t>
  </si>
  <si>
    <t>wfo-0000397106</t>
  </si>
  <si>
    <t>(Huber) D.C.Daly</t>
  </si>
  <si>
    <t>heptaphyllum</t>
  </si>
  <si>
    <t>Brittonia 44(3): 298 1992</t>
  </si>
  <si>
    <t>http://www.theplantlist.org/tpl1.1/record/tro-50216296</t>
  </si>
  <si>
    <t>wfo-0000397077</t>
  </si>
  <si>
    <t>210598-2</t>
  </si>
  <si>
    <t>Protium opacum</t>
  </si>
  <si>
    <t>opacum</t>
  </si>
  <si>
    <t>Recueil Trav. Bot. Néerl. 39: 200 1942</t>
  </si>
  <si>
    <t>http://www.theplantlist.org/tpl1.1/record/kew-2412203</t>
  </si>
  <si>
    <t>wfo-0001218984</t>
  </si>
  <si>
    <t>Protium opacum subsp. opacum</t>
  </si>
  <si>
    <t>wfo-0001221351</t>
  </si>
  <si>
    <t>431404-1</t>
  </si>
  <si>
    <t>Tontelea micrantha</t>
  </si>
  <si>
    <t>(Mart. ex Schult.) A.C.Sm.</t>
  </si>
  <si>
    <t>Brittonia 3(3): 472–474 1940</t>
  </si>
  <si>
    <t>http://www.theplantlist.org/tpl1.1/record/tro-50008496</t>
  </si>
  <si>
    <t>wfo-0001259760</t>
  </si>
  <si>
    <t>Salacia micrantha var. obtusa</t>
  </si>
  <si>
    <t>wfo-0000435817</t>
  </si>
  <si>
    <t>431314-1</t>
  </si>
  <si>
    <t>Salacia smaliana</t>
  </si>
  <si>
    <t>Brandis</t>
  </si>
  <si>
    <t>smaliana</t>
  </si>
  <si>
    <t>Indian Trees 165 1906</t>
  </si>
  <si>
    <t>http://www.theplantlist.org/tpl1.1/record/kew-2481196</t>
  </si>
  <si>
    <t>wfo-0001253526</t>
  </si>
  <si>
    <t>Xanthoxylon floribundum</t>
  </si>
  <si>
    <t>wfo-4000040901</t>
  </si>
  <si>
    <t>Xanthoxylon</t>
  </si>
  <si>
    <t>floribundum</t>
  </si>
  <si>
    <t>Pl. Asiat. Rar. 3: , pl. 232 1832</t>
  </si>
  <si>
    <t>http://www.theplantlist.org/tpl1.1/record/tro-50171926</t>
  </si>
  <si>
    <t>http://www.theplantlist.org/1.1/browse/A/Rutaceae/Xanthoxylon/</t>
  </si>
  <si>
    <t>41553-1</t>
  </si>
  <si>
    <t>wfo-7000000637</t>
  </si>
  <si>
    <t>Fl. Peruv. 2: 69. 1799.</t>
  </si>
  <si>
    <t>http://www.theplantlist.org/1.1/browse/A/Violaceae/Leonia/</t>
  </si>
  <si>
    <t xml:space="preserve">Miconia </t>
  </si>
  <si>
    <t>40960-1</t>
  </si>
  <si>
    <t>Ann. Sci. Nat., Bot., sér. 3, 8: 129. 1847.</t>
  </si>
  <si>
    <t>http://www.theplantlist.org/1.1/browse/A/Moraceae/Pseudolmedia/</t>
  </si>
  <si>
    <t>Comment</t>
  </si>
  <si>
    <t>CALATOLA</t>
  </si>
  <si>
    <t>Iriartea catoblastus</t>
  </si>
  <si>
    <t>Leguminosae</t>
  </si>
  <si>
    <t>Lonchocarpus indet.</t>
  </si>
  <si>
    <t>Eschweilera chartaceifolia</t>
  </si>
  <si>
    <t>Fuzzy.toomany</t>
  </si>
  <si>
    <t>30015928-2</t>
  </si>
  <si>
    <t>Flora 22(1, Beibl. 1): 2. 1839.</t>
  </si>
  <si>
    <t>http://www.theplantlist.org/1.1/browse/A/Sapotaceae/Ecclinusa/</t>
  </si>
  <si>
    <t>331730-2</t>
  </si>
  <si>
    <t>http://www.theplantlist.org/1.1/browse/A/Leguminosae/Lonchocarpus/</t>
  </si>
  <si>
    <t>35086-1</t>
  </si>
  <si>
    <t>Bot. Voy. Sulphur 105–106, pl. 39. 1844[1845]. (14 Apr 1845)</t>
  </si>
  <si>
    <t>http://www.theplantlist.org/1.1/browse/A/Rubiaceae/Pentagonia/</t>
  </si>
  <si>
    <t>41582-1</t>
  </si>
  <si>
    <t>Hist. Pl. Guiane 1: 235, pl. 93. 1775. (Jun-Dec 1775)</t>
  </si>
  <si>
    <t>http://www.theplantlist.org/1.1/browse/A/Violaceae/Rinorea/</t>
  </si>
  <si>
    <t>TAXON.2</t>
  </si>
  <si>
    <t>changed</t>
  </si>
  <si>
    <t>ALLOCASIA</t>
  </si>
  <si>
    <t>ok</t>
  </si>
  <si>
    <t>CLERODENDRON</t>
  </si>
  <si>
    <t>MICONIA</t>
  </si>
  <si>
    <t>Pouteria aspidosperma</t>
  </si>
  <si>
    <t>Solanum diaboli</t>
  </si>
  <si>
    <t>Cordia indet.</t>
  </si>
  <si>
    <t>Cecropia indet.</t>
  </si>
  <si>
    <t>Licania indet.</t>
  </si>
  <si>
    <t>Aniba indet.</t>
  </si>
  <si>
    <t>Pouteria indet.</t>
  </si>
  <si>
    <t>Schefflera aff. sprucei</t>
  </si>
  <si>
    <t>INDET. M1 M2</t>
  </si>
  <si>
    <t>INDET. M10 M1</t>
  </si>
  <si>
    <t>Brosimum indet.</t>
  </si>
  <si>
    <t>Ecclinusa indet.</t>
  </si>
  <si>
    <t>Pentagonia indet.</t>
  </si>
  <si>
    <t>Rinorea indet.</t>
  </si>
  <si>
    <t>Bathysa sp.</t>
  </si>
  <si>
    <t>Annona aff. impressivenia</t>
  </si>
  <si>
    <t>ENDLICHERIA AFF. WILLIAMSII</t>
  </si>
  <si>
    <t>Euceraea aff. nitida</t>
  </si>
  <si>
    <t>CINNAMOMUM AFF. INERS</t>
  </si>
  <si>
    <t>TRICHIPTERIS AFF. PROCERA</t>
  </si>
  <si>
    <t>Mollinedia aff. lamprophylla</t>
  </si>
  <si>
    <t>Gleospermum aff. sphaerocarpa</t>
  </si>
  <si>
    <t>SEQ</t>
  </si>
  <si>
    <t>Name_submitted</t>
  </si>
  <si>
    <t>Alocasia macrorrhiza</t>
  </si>
  <si>
    <t>Annona impressivenia</t>
  </si>
  <si>
    <t>Archangelica tympanodes</t>
  </si>
  <si>
    <t>Asteliaceae</t>
  </si>
  <si>
    <t>YES</t>
  </si>
  <si>
    <t>Beilschmiedia</t>
  </si>
  <si>
    <t>No suitable matches found.</t>
  </si>
  <si>
    <t>Cinnamomum iners</t>
  </si>
  <si>
    <t>Reinw. ex Blume</t>
  </si>
  <si>
    <t>Connarus culionensis</t>
  </si>
  <si>
    <t>Dacryodes rugosa</t>
  </si>
  <si>
    <t>Dilkea parviflora</t>
  </si>
  <si>
    <t>Endlicheria williamsii</t>
  </si>
  <si>
    <t>O.C.Schmidt</t>
  </si>
  <si>
    <t>Euceraea nitida</t>
  </si>
  <si>
    <t>Gloeospermum sphaerocarpum</t>
  </si>
  <si>
    <t>Henriettella lawrancei</t>
  </si>
  <si>
    <t>Leonia crassa</t>
  </si>
  <si>
    <t>Maclura antoinensis</t>
  </si>
  <si>
    <t>Macrocnemum</t>
  </si>
  <si>
    <t>Mollinedia lamprophylla</t>
  </si>
  <si>
    <t>Myrica pubescens</t>
  </si>
  <si>
    <t>Pala</t>
  </si>
  <si>
    <t>Protium heptaphyllum</t>
  </si>
  <si>
    <t>Protium opacum subsp. rabelianum</t>
  </si>
  <si>
    <t>Pseudolmedia macrophylla</t>
  </si>
  <si>
    <t>Raddia nana</t>
  </si>
  <si>
    <t>Salacia macrantha</t>
  </si>
  <si>
    <t>Schefflera sprucei</t>
  </si>
  <si>
    <t>(Seem.) Harms</t>
  </si>
  <si>
    <t>Trichipteris procera</t>
  </si>
  <si>
    <t>Cyathea pungens</t>
  </si>
  <si>
    <t>(Willd.) Domin</t>
  </si>
  <si>
    <t>Zanthoxylon</t>
  </si>
  <si>
    <t>Gloeospermum</t>
  </si>
  <si>
    <t>TAXON.2.ORIG</t>
  </si>
  <si>
    <t>Auth.dist</t>
  </si>
  <si>
    <t>331820-2</t>
  </si>
  <si>
    <t>wfo-7000000418</t>
  </si>
  <si>
    <t>Hist. Pl. Guiane 1: 397, t. 152. 1775. (Jun-Dec 1775)</t>
  </si>
  <si>
    <t>http://www.theplantlist.org/1.1/browse/A/Ochnaceae/Ouratea/</t>
  </si>
  <si>
    <t>Allocasia</t>
  </si>
  <si>
    <t>wfo-4000001337</t>
  </si>
  <si>
    <t>1078078-2</t>
  </si>
  <si>
    <t>Alocasia</t>
  </si>
  <si>
    <t>(Schott) G.Don</t>
  </si>
  <si>
    <t>Hort. Brit. (ed. 3) 631. 1839.</t>
  </si>
  <si>
    <t>http://www.theplantlist.org/1.1/browse/A/Araceae/Alocasia/</t>
  </si>
  <si>
    <t>30012259-2</t>
  </si>
  <si>
    <t>Hist. Pl. Guiane 1: 327, t. 126. 1775. (Jun-Dec 1775)</t>
  </si>
  <si>
    <t>http://www.theplantlist.org/1.1/browse/A/Lauraceae/Aniba/</t>
  </si>
  <si>
    <t>wfo-0000537796</t>
  </si>
  <si>
    <t>14280-2</t>
  </si>
  <si>
    <t>impressivenia</t>
  </si>
  <si>
    <t>Acta Horti Berg. 10: 223 1931</t>
  </si>
  <si>
    <t>http://www.theplantlist.org/tpl1.1/record/kew-2640897</t>
  </si>
  <si>
    <t>34203-1</t>
  </si>
  <si>
    <t>Abh. Königl. Böhm. Ges. Wiss., ser. 5, 3: 514. 1845.</t>
  </si>
  <si>
    <t>http://www.theplantlist.org/1.1/browse/A/Rubiaceae/Bathysa/</t>
  </si>
  <si>
    <t>wfo-4000004320</t>
  </si>
  <si>
    <t>330809-2</t>
  </si>
  <si>
    <t>Pl. Asiat. Rar. 2: 61, 69. 1831. (6 Sept 1831)</t>
  </si>
  <si>
    <t>http://www.theplantlist.org/1.1/browse/A/Lauraceae/Beilschmiedia/</t>
  </si>
  <si>
    <t>30001220-2</t>
  </si>
  <si>
    <t>DC. ex Guill.</t>
  </si>
  <si>
    <t>Dict. Class. Hist. Nat. 11: 406. 1827. (10 Feb 1827)</t>
  </si>
  <si>
    <t>http://www.theplantlist.org/1.1/browse/A/Myrtaceae/Myrcia/</t>
  </si>
  <si>
    <t>wfo-0000605131</t>
  </si>
  <si>
    <t>463467-1</t>
  </si>
  <si>
    <t>iners</t>
  </si>
  <si>
    <t>Bijdr. 570 1826</t>
  </si>
  <si>
    <t>http://www.theplantlist.org/tpl1.1/record/kew-2721345</t>
  </si>
  <si>
    <t>wfo-0000605512</t>
  </si>
  <si>
    <t>Cinnamomum verum</t>
  </si>
  <si>
    <t>J.Presl</t>
  </si>
  <si>
    <t>verum</t>
  </si>
  <si>
    <t>Prir. Rostlin 2: 36 1823</t>
  </si>
  <si>
    <t>http://www.theplantlist.org/tpl1.1/record/kew-2721692</t>
  </si>
  <si>
    <t>wfo-0000605132</t>
  </si>
  <si>
    <t>wfo-4000003645</t>
  </si>
  <si>
    <t>295184-2</t>
  </si>
  <si>
    <t>Auerodendron</t>
  </si>
  <si>
    <t>Symb. Antill. 9: 221. 1924.</t>
  </si>
  <si>
    <t>http://www.theplantlist.org/1.1/browse/A/Rhamnaceae/Auerodendron/</t>
  </si>
  <si>
    <t>wfo-4000007778</t>
  </si>
  <si>
    <t>Cheirodendron</t>
  </si>
  <si>
    <t>Nutt. ex Seem.</t>
  </si>
  <si>
    <t>J. Bot. 5: 236. 1867.</t>
  </si>
  <si>
    <t>http://www.theplantlist.org/1.1/browse/A/Araliaceae/Cheirodendron/</t>
  </si>
  <si>
    <t>wfo-4000008593</t>
  </si>
  <si>
    <t>30002447-2</t>
  </si>
  <si>
    <t>Clerodendrum</t>
  </si>
  <si>
    <t>Sp. Pl. 2: 637. 1753. (1 May 1753)</t>
  </si>
  <si>
    <t>http://www.theplantlist.org/1.1/browse/A/Lamiaceae/Clerodendrum/</t>
  </si>
  <si>
    <t>wfo-4000030266</t>
  </si>
  <si>
    <t>289408-2</t>
  </si>
  <si>
    <t>Pleodendron</t>
  </si>
  <si>
    <t>wfo-7000000108</t>
  </si>
  <si>
    <t>Tiegh.</t>
  </si>
  <si>
    <t>Canellaceae</t>
  </si>
  <si>
    <t>J. Bot. (Morot) 13: 271. 1899. (Sep 1899)</t>
  </si>
  <si>
    <t>http://www.theplantlist.org/1.1/browse/A/Canellaceae/Pleodendron/</t>
  </si>
  <si>
    <t>30003373-2</t>
  </si>
  <si>
    <t>wfo-7000000079</t>
  </si>
  <si>
    <t>Sp. Pl. 1: 190. 1753. (1 May 1753)</t>
  </si>
  <si>
    <t>http://www.theplantlist.org/1.1/browse/A/Boraginaceae/Cordia/</t>
  </si>
  <si>
    <t>wfo-0000667823</t>
  </si>
  <si>
    <t>90994-2</t>
  </si>
  <si>
    <t>Repert. Spec. Nov. Regni Veg. 31: 177 1933</t>
  </si>
  <si>
    <t>http://www.theplantlist.org/tpl1.1/record/kew-2789044</t>
  </si>
  <si>
    <t>wfo-0000775213</t>
  </si>
  <si>
    <t>939647-1</t>
  </si>
  <si>
    <t>S.A.Mori</t>
  </si>
  <si>
    <t>chartaceifolia</t>
  </si>
  <si>
    <t>Fl. Neotrop. Monogr. 21(II): 228 1990</t>
  </si>
  <si>
    <t>http://www.theplantlist.org/tpl1.1/record/kew-313776</t>
  </si>
  <si>
    <t>wfo-0000925517</t>
  </si>
  <si>
    <t>Nov. Gen. Sp. Pl. 3: 90 1831</t>
  </si>
  <si>
    <t>http://www.theplantlist.org/tpl1.1/record/kew-4802555</t>
  </si>
  <si>
    <t>Gleospermum sphaerocarpa</t>
  </si>
  <si>
    <t>wfo-0000703974</t>
  </si>
  <si>
    <t>866584-1</t>
  </si>
  <si>
    <t>wfo-4000015776</t>
  </si>
  <si>
    <t>sphaerocarpum</t>
  </si>
  <si>
    <t>Ann. Sci. Nat., Bot. IV, 17: 129 1862</t>
  </si>
  <si>
    <t>http://www.theplantlist.org/tpl1.1/record/kew-2826838</t>
  </si>
  <si>
    <t>31286-1</t>
  </si>
  <si>
    <t>Fl. Peruv. Prodr. 149. 1794. (early Oct 1794)</t>
  </si>
  <si>
    <t>http://www.theplantlist.org/1.1/browse/A/Arecaceae/Iriartea/</t>
  </si>
  <si>
    <t>wfo-0000683976</t>
  </si>
  <si>
    <t>Evodia lucida</t>
  </si>
  <si>
    <t>wfo-4000014401</t>
  </si>
  <si>
    <t>(Miq.) Miq.</t>
  </si>
  <si>
    <t>Evodia</t>
  </si>
  <si>
    <t>Ann. Mus. Bot. Lugduno-Batavi 3: 244 1867</t>
  </si>
  <si>
    <t>http://www.theplantlist.org/tpl1.1/record/kew-2805798</t>
  </si>
  <si>
    <t>wfo-0000683967</t>
  </si>
  <si>
    <t>Evodia leguminosea</t>
  </si>
  <si>
    <t>30167386-2</t>
  </si>
  <si>
    <t>Hist. Pl. Guiane 1: 119, pl. 45. 1775. (Jun-Dec 1775)</t>
  </si>
  <si>
    <t>http://www.theplantlist.org/1.1/browse/A/Chrysobalanaceae/Licania/</t>
  </si>
  <si>
    <t>wfo-0001084397</t>
  </si>
  <si>
    <t>163110-2</t>
  </si>
  <si>
    <t>lamprophylla</t>
  </si>
  <si>
    <t>Bot. Jahrb. Syst. 27(5): 656, f. 10C 1900</t>
  </si>
  <si>
    <t>http://www.theplantlist.org/tpl1.1/record/tro-21200051</t>
  </si>
  <si>
    <t>wfo-0000306346</t>
  </si>
  <si>
    <t>229069-2</t>
  </si>
  <si>
    <t>sprucei</t>
  </si>
  <si>
    <t>Nat. Pflanzenfam. 3(8): 36 1894</t>
  </si>
  <si>
    <t>http://www.theplantlist.org/tpl1.1/record/kew-187651</t>
  </si>
  <si>
    <t>http://www.theplantlist.org/tpl1.1/record/kew-2592460</t>
  </si>
  <si>
    <t>wfo-0001027394</t>
  </si>
  <si>
    <t>Solanum dasyanthum</t>
  </si>
  <si>
    <t>dasyanthum</t>
  </si>
  <si>
    <t>Brandegee, Univ. Calif. Pub. Bot. 6: 193. 1913. [1915?], 1913.</t>
  </si>
  <si>
    <t>http://solanaceaesource.org/solanaceae/solanum-dasyanthum</t>
  </si>
  <si>
    <t>heterotypicSynonym</t>
  </si>
  <si>
    <t>wfo-0001027535</t>
  </si>
  <si>
    <t>wfo-0001112465</t>
  </si>
  <si>
    <t>17313320-1</t>
  </si>
  <si>
    <t>pungens</t>
  </si>
  <si>
    <t>http://www.theplantlist.org/tpl1.1/record/tro-26606665</t>
  </si>
  <si>
    <t>wfo-0001112625</t>
  </si>
  <si>
    <t>wfo-4000041250</t>
  </si>
  <si>
    <t>30447869-2</t>
  </si>
  <si>
    <t>Ziziphus</t>
  </si>
  <si>
    <t>Gard. Dict. Abr. (ed. 4) vol. 3. 1754. (28 Jan 1754)</t>
  </si>
  <si>
    <t>http://www.theplantlist.org/1.1/browse/A/Rhamnaceae/Ziziphus/</t>
  </si>
  <si>
    <t>Cissampelos disciphania</t>
  </si>
  <si>
    <t>wfo-4000008376</t>
  </si>
  <si>
    <t>26908-1</t>
  </si>
  <si>
    <t>Cissampelos</t>
  </si>
  <si>
    <t>Sp. Pl. 2: 1031. 1753. (1 May 1753)</t>
  </si>
  <si>
    <t>http://www.theplantlist.org/1.1/browse/A/Menispermaceae/Cissampelos/</t>
  </si>
  <si>
    <t>One.Reason</t>
  </si>
  <si>
    <t>Not a synonym</t>
  </si>
  <si>
    <t>smallest ID</t>
  </si>
  <si>
    <t>no match found</t>
  </si>
  <si>
    <t>check</t>
  </si>
  <si>
    <t>TNRS_Name_matched</t>
  </si>
  <si>
    <t>SAME_CURRENT</t>
  </si>
  <si>
    <t>SAME_SYN</t>
  </si>
  <si>
    <t>TNRS_Name_matched_empty</t>
  </si>
  <si>
    <t>Correct</t>
  </si>
  <si>
    <t>NO</t>
  </si>
  <si>
    <t>Correct, not a species to match</t>
  </si>
  <si>
    <t>Correct, spelling variant in synonym match</t>
  </si>
  <si>
    <t>Smallest ID, with 3 likely alternatives (Cassia biflora, Clusia triflora, Clusia uniflora)</t>
  </si>
  <si>
    <t>WFO does not list Enlicheria parmosa</t>
  </si>
  <si>
    <t>WFO gives possible correct species</t>
  </si>
  <si>
    <t>WFO correct, TNRS incomplete</t>
  </si>
  <si>
    <t>WFO correct, TNRS incorrect</t>
  </si>
  <si>
    <t>WFO places type genus in different family (Celastraceae)</t>
  </si>
  <si>
    <t>WFO incorrect, but would have been correct if using cf. (Hentiettella cf. laurancei)</t>
  </si>
  <si>
    <t>WFO incorrect, but would have been correct if manually removed authority</t>
  </si>
  <si>
    <t>WFO incorrect, but would have been correct if using cf. (Dilkea cf. parviflora)</t>
  </si>
  <si>
    <t>WFO only lists the Fabaceae family</t>
  </si>
  <si>
    <t xml:space="preserve">WFO incorrect, but would have been correct if manually removed authority </t>
  </si>
  <si>
    <t>WFO does not list the subspecies</t>
  </si>
  <si>
    <t>WFO incorrect, but would have been correct if using aff. (Connarus culionensis aff.)</t>
  </si>
  <si>
    <t>WFO incorrect, but would have been correct if manually edited submitted name</t>
  </si>
  <si>
    <t>WFO incorrect match to variety, would have been correct if submitting species</t>
  </si>
  <si>
    <t>smallest ID, resulting in unlikely choice between 4 genera with similar distance (Auerodendron, Cheirodendron, Clerodendrum, Pleodendron). However, Clerodendron is invalid in TNRS</t>
  </si>
  <si>
    <t>Correct, spelling variant</t>
  </si>
  <si>
    <t>WFO match with different but also likely genus if cf. edited (and Zanthoxylon invalid in TNRS)</t>
  </si>
  <si>
    <t>WFO does not list the antoinensis species (no opinion in the TNRS)</t>
  </si>
  <si>
    <t>WFO lists Alocasia macrorrhizos, which could be found increasing Fuzzy.max to 500</t>
  </si>
  <si>
    <t>WFO and TNRS match with first of two genera</t>
  </si>
  <si>
    <t>WFO and TNRS match after edit</t>
  </si>
  <si>
    <t>WFO and TNRS both incorrect (WFO and TNRS would have been correct with corrected Randia sp. nov.)</t>
  </si>
  <si>
    <t>WFO and TNRS both incorrect (WFO and TNRS would have been correct with corrected Salacia macrantha)</t>
  </si>
  <si>
    <t>WFO does not list Psychotria graciflora, but Psychotria graciliflora among the small ID matches. Psychotria graciflora is illegitimate in TNRS</t>
  </si>
  <si>
    <t>WFO does not list the tympanodes species for Archangelica (no opinion in TNRS)</t>
  </si>
  <si>
    <t>Comment.2</t>
  </si>
  <si>
    <t>Comment3</t>
  </si>
  <si>
    <t>indet.</t>
  </si>
  <si>
    <t>sp.</t>
  </si>
  <si>
    <t>aff.</t>
  </si>
  <si>
    <t>cf.</t>
  </si>
  <si>
    <t>slash</t>
  </si>
  <si>
    <t>Sheet</t>
  </si>
  <si>
    <t>Taxa</t>
  </si>
  <si>
    <t>The data set was copied from the following document:</t>
  </si>
  <si>
    <t>WFO.match</t>
  </si>
  <si>
    <t>This sheet contains the data set created by function WFO.match via script (note that R is case-sensitive):</t>
  </si>
  <si>
    <t>WFO.file.RK &lt;- file.choose()</t>
  </si>
  <si>
    <t>WFO.one</t>
  </si>
  <si>
    <t>This sheet contains the data set created by function WFO.one via script (note that R is case-sensitive):</t>
  </si>
  <si>
    <t>Wagner.one &lt;- WFO.one(Wagner.checked1, spec.name="Taxon.submit", counter=10, verbose=T)</t>
  </si>
  <si>
    <t>Taxa without first match</t>
  </si>
  <si>
    <t>Column 'changed' indicates where changes were made, with changes made into 'TAXON.2'</t>
  </si>
  <si>
    <t>This sheet shows the taxa that were not originally matched.</t>
  </si>
  <si>
    <t>This sheet was obtained via the following script:</t>
  </si>
  <si>
    <t>TNRS.checked1 &lt;- WFO.match(TNRS.input, WFO.file=WFO.file.RK, spec.name="TAXON", spec.name.tolower=T, counter=10, verbose=T)</t>
  </si>
  <si>
    <t>TNRS.checked2 &lt;- WFO.match(TNRS.input, WFO.file=WFO.file.RK, spec.name="TAXON.2", spec.name.tolower=T, Fuzzy.max=2000, counter=10, verbose=T)</t>
  </si>
  <si>
    <t>Acceptable.match</t>
  </si>
  <si>
    <t>Acceptable.match.comment</t>
  </si>
  <si>
    <t>MAYBE</t>
  </si>
  <si>
    <t>WFO, not WorldFlora package</t>
  </si>
  <si>
    <t>spelling variant</t>
  </si>
  <si>
    <t>WFO correct</t>
  </si>
  <si>
    <t>This sheet contains the data set analyzed using WorldFlora::WFO.match</t>
  </si>
  <si>
    <r>
      <t xml:space="preserve">Boyle, B., N. Hopkins, Z. Lu, J. A. R. Garay, D. Mozzherin, T. Rees, N. Matasci, et al. 2013. The taxonomic name resolution service: An online tool for automated standardization of plant names. </t>
    </r>
    <r>
      <rPr>
        <i/>
        <sz val="11"/>
        <color theme="1"/>
        <rFont val="Calibri"/>
        <family val="2"/>
        <scheme val="minor"/>
      </rPr>
      <t xml:space="preserve">BMC Bioinformatics </t>
    </r>
    <r>
      <rPr>
        <sz val="11"/>
        <color theme="1"/>
        <rFont val="Calibri"/>
        <family val="2"/>
        <scheme val="minor"/>
      </rPr>
      <t>14: 16.</t>
    </r>
  </si>
  <si>
    <t>The data were downloaded on 7 December 2019.</t>
  </si>
  <si>
    <t>Based on the first analysis of the results obtained via function WFO.match, where there were no initial matches (see sheet 'Taxa without first match' with the 25 taxa), some of the original names were modified. This process is expected to be similar to a normal workflow for checking plant names. The most frequently made changes were to replace the incorrectly used ' cf ' with ' cf. ', ' aff ' with ' aff .', or 'sp' with 'sp.'.</t>
  </si>
  <si>
    <t>Note that the Rcmdr and BiodiversityR (using Rcmdr) R packages provide graphical user inferface menu options to import Excel files into R.</t>
  </si>
  <si>
    <t>Only taxa without a match are shown.</t>
  </si>
  <si>
    <t>Note that the user first needs to download and unzip the taxonomic backbone data ('classification.txt') from http://www.worldfloraonline.org/downloadData.</t>
  </si>
  <si>
    <t>The location of the file 'classification.txt' can be specified with the following script:</t>
  </si>
  <si>
    <t>Columns 'check' and those to the right of this column were added afterwards during the analysis of the results.</t>
  </si>
  <si>
    <t>The columns 'Name_submitted' and 'TNRS_name_matched' were obtained by submitting the list of taxa to the online TNRS.</t>
  </si>
  <si>
    <t>Based on the second analysis of results, the only taxa retained here were those where the matched name by the Taxonomic Name Resolution Service (TNRS) was different from those of WorldFlora. Also kept were species whose names had been changed.</t>
  </si>
  <si>
    <t>Default settings were used for the TNRS, with submission done on 12 December 2019.</t>
  </si>
  <si>
    <t>Appendix S4. Details of the data, scripts, and WorldFlora results for the analysis of the “SALVIAS” data set.</t>
  </si>
  <si>
    <t>Kindt-Applications in Plant Sciences 2020 8(9)-Data Supplement S4</t>
  </si>
  <si>
    <t>DOI 10.1002/aps3.11388</t>
  </si>
</sst>
</file>

<file path=xl/styles.xml><?xml version="1.0" encoding="utf-8"?>
<styleSheet xmlns="http://schemas.openxmlformats.org/spreadsheetml/2006/main" xmlns:mc="http://schemas.openxmlformats.org/markup-compatibility/2006" xmlns:x14ac="http://schemas.microsoft.com/office/spreadsheetml/2009/9/ac" mc:Ignorable="x14ac">
  <fonts count="5" x14ac:knownFonts="1">
    <font>
      <sz val="11"/>
      <color theme="1"/>
      <name val="Calibri"/>
      <family val="2"/>
      <scheme val="minor"/>
    </font>
    <font>
      <u/>
      <sz val="11"/>
      <color theme="10"/>
      <name val="Calibri"/>
      <family val="2"/>
      <scheme val="minor"/>
    </font>
    <font>
      <sz val="11"/>
      <color theme="1"/>
      <name val="Courier New"/>
      <family val="3"/>
    </font>
    <font>
      <sz val="10"/>
      <color theme="1"/>
      <name val="Arial Unicode MS"/>
      <family val="2"/>
    </font>
    <font>
      <i/>
      <sz val="11"/>
      <color theme="1"/>
      <name val="Calibri"/>
      <family val="2"/>
      <scheme val="minor"/>
    </font>
  </fonts>
  <fills count="6">
    <fill>
      <patternFill patternType="none"/>
    </fill>
    <fill>
      <patternFill patternType="gray125"/>
    </fill>
    <fill>
      <patternFill patternType="solid">
        <fgColor rgb="FF92D050"/>
        <bgColor indexed="64"/>
      </patternFill>
    </fill>
    <fill>
      <patternFill patternType="solid">
        <fgColor rgb="FFFFFF00"/>
        <bgColor indexed="64"/>
      </patternFill>
    </fill>
    <fill>
      <patternFill patternType="solid">
        <fgColor theme="9" tint="0.79998168889431442"/>
        <bgColor indexed="64"/>
      </patternFill>
    </fill>
    <fill>
      <patternFill patternType="solid">
        <fgColor theme="4" tint="0.79998168889431442"/>
        <bgColor indexed="64"/>
      </patternFill>
    </fill>
  </fills>
  <borders count="1">
    <border>
      <left/>
      <right/>
      <top/>
      <bottom/>
      <diagonal/>
    </border>
  </borders>
  <cellStyleXfs count="2">
    <xf numFmtId="0" fontId="0" fillId="0" borderId="0"/>
    <xf numFmtId="0" fontId="1" fillId="0" borderId="0" applyNumberFormat="0" applyFill="0" applyBorder="0" applyAlignment="0" applyProtection="0"/>
  </cellStyleXfs>
  <cellXfs count="15">
    <xf numFmtId="0" fontId="0" fillId="0" borderId="0" xfId="0"/>
    <xf numFmtId="14" fontId="0" fillId="0" borderId="0" xfId="0" applyNumberFormat="1"/>
    <xf numFmtId="17" fontId="0" fillId="0" borderId="0" xfId="0" applyNumberFormat="1"/>
    <xf numFmtId="0" fontId="0" fillId="2" borderId="0" xfId="0" applyFill="1"/>
    <xf numFmtId="0" fontId="0" fillId="0" borderId="0" xfId="0" applyFill="1"/>
    <xf numFmtId="0" fontId="0" fillId="3" borderId="0" xfId="0" applyFill="1"/>
    <xf numFmtId="0" fontId="0" fillId="0" borderId="0" xfId="0" applyFont="1"/>
    <xf numFmtId="0" fontId="0" fillId="0" borderId="0" xfId="0" applyAlignment="1">
      <alignment vertical="top" wrapText="1"/>
    </xf>
    <xf numFmtId="0" fontId="1" fillId="0" borderId="0" xfId="1" applyAlignment="1">
      <alignment vertical="top" wrapText="1"/>
    </xf>
    <xf numFmtId="0" fontId="2" fillId="4" borderId="0" xfId="0" applyFont="1" applyFill="1" applyAlignment="1">
      <alignment vertical="top" wrapText="1"/>
    </xf>
    <xf numFmtId="0" fontId="1" fillId="0" borderId="0" xfId="1" applyFill="1" applyAlignment="1">
      <alignment horizontal="left" vertical="top" wrapText="1"/>
    </xf>
    <xf numFmtId="0" fontId="0" fillId="0" borderId="0" xfId="0" applyFont="1" applyAlignment="1">
      <alignment vertical="top" wrapText="1"/>
    </xf>
    <xf numFmtId="0" fontId="2" fillId="5" borderId="0" xfId="0" applyFont="1" applyFill="1" applyAlignment="1">
      <alignment vertical="top" wrapText="1"/>
    </xf>
    <xf numFmtId="0" fontId="3" fillId="0" borderId="0" xfId="0" applyFont="1" applyAlignment="1">
      <alignment vertical="top" wrapText="1"/>
    </xf>
    <xf numFmtId="0" fontId="0" fillId="0" borderId="0" xfId="0" applyFont="1" applyFill="1"/>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theme" Target="theme/theme1.xml"/><Relationship Id="rId7" Type="http://schemas.openxmlformats.org/officeDocument/2006/relationships/styles" Target="styles.xml"/><Relationship Id="rId8" Type="http://schemas.openxmlformats.org/officeDocument/2006/relationships/sharedStrings" Target="sharedStrings.xml"/><Relationship Id="rId9"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34"/>
  <sheetViews>
    <sheetView tabSelected="1" workbookViewId="0">
      <selection activeCell="B3" sqref="B3"/>
    </sheetView>
  </sheetViews>
  <sheetFormatPr baseColWidth="10" defaultColWidth="8.83203125" defaultRowHeight="14" x14ac:dyDescent="0"/>
  <cols>
    <col min="1" max="1" width="22.6640625" style="6" bestFit="1" customWidth="1"/>
    <col min="2" max="2" width="149.5" style="7" customWidth="1"/>
  </cols>
  <sheetData>
    <row r="1" spans="1:2">
      <c r="A1" s="6" t="s">
        <v>1050</v>
      </c>
    </row>
    <row r="2" spans="1:2">
      <c r="A2" s="6" t="s">
        <v>1051</v>
      </c>
    </row>
    <row r="4" spans="1:2">
      <c r="A4" s="6" t="s">
        <v>1049</v>
      </c>
    </row>
    <row r="5" spans="1:2">
      <c r="A5" s="6" t="s">
        <v>1016</v>
      </c>
    </row>
    <row r="7" spans="1:2">
      <c r="A7" s="6" t="s">
        <v>1017</v>
      </c>
      <c r="B7" s="7" t="s">
        <v>1037</v>
      </c>
    </row>
    <row r="8" spans="1:2">
      <c r="B8" s="7" t="s">
        <v>1018</v>
      </c>
    </row>
    <row r="9" spans="1:2" ht="28">
      <c r="B9" s="7" t="s">
        <v>1038</v>
      </c>
    </row>
    <row r="10" spans="1:2">
      <c r="B10" s="8" t="str">
        <f>HYPERLINK("https://static-content.springer.com/esm/art%3A10.1186%2F1471-2105-14-16/MediaObjects/12859_2012_5617_MOESM2_ESM.csv", "Additional file 2")</f>
        <v>Additional file 2</v>
      </c>
    </row>
    <row r="11" spans="1:2">
      <c r="B11" s="7" t="s">
        <v>1039</v>
      </c>
    </row>
    <row r="12" spans="1:2" ht="42">
      <c r="B12" s="7" t="s">
        <v>1040</v>
      </c>
    </row>
    <row r="13" spans="1:2">
      <c r="B13" s="7" t="s">
        <v>1026</v>
      </c>
    </row>
    <row r="14" spans="1:2" ht="28">
      <c r="B14" s="7" t="s">
        <v>1047</v>
      </c>
    </row>
    <row r="15" spans="1:2">
      <c r="B15" s="7" t="s">
        <v>1041</v>
      </c>
    </row>
    <row r="17" spans="1:2">
      <c r="A17" s="6" t="s">
        <v>1025</v>
      </c>
      <c r="B17" s="7" t="s">
        <v>1027</v>
      </c>
    </row>
    <row r="18" spans="1:2">
      <c r="B18" s="7" t="s">
        <v>1028</v>
      </c>
    </row>
    <row r="19" spans="1:2">
      <c r="B19" s="9" t="s">
        <v>1029</v>
      </c>
    </row>
    <row r="20" spans="1:2" s="4" customFormat="1">
      <c r="A20" s="14"/>
      <c r="B20" s="7" t="s">
        <v>1042</v>
      </c>
    </row>
    <row r="22" spans="1:2">
      <c r="A22" s="6" t="s">
        <v>1019</v>
      </c>
      <c r="B22" s="7" t="s">
        <v>1020</v>
      </c>
    </row>
    <row r="23" spans="1:2" ht="26">
      <c r="B23" s="9" t="s">
        <v>1030</v>
      </c>
    </row>
    <row r="24" spans="1:2">
      <c r="B24" s="7" t="s">
        <v>1043</v>
      </c>
    </row>
    <row r="25" spans="1:2">
      <c r="B25" s="10" t="str">
        <f>HYPERLINK("http://www.worldfloraonline.org/downloadData","WFO Taxonomic Backbone")</f>
        <v>WFO Taxonomic Backbone</v>
      </c>
    </row>
    <row r="26" spans="1:2">
      <c r="B26" s="11" t="s">
        <v>1044</v>
      </c>
    </row>
    <row r="27" spans="1:2">
      <c r="B27" s="12" t="s">
        <v>1021</v>
      </c>
    </row>
    <row r="28" spans="1:2" ht="15">
      <c r="B28" s="13"/>
    </row>
    <row r="29" spans="1:2">
      <c r="A29" s="6" t="s">
        <v>1022</v>
      </c>
      <c r="B29" s="7" t="s">
        <v>1023</v>
      </c>
    </row>
    <row r="30" spans="1:2">
      <c r="B30" s="9" t="s">
        <v>1024</v>
      </c>
    </row>
    <row r="31" spans="1:2">
      <c r="B31" s="7" t="s">
        <v>1045</v>
      </c>
    </row>
    <row r="32" spans="1:2">
      <c r="B32" s="7" t="s">
        <v>1046</v>
      </c>
    </row>
    <row r="33" spans="2:2">
      <c r="B33" s="10" t="str">
        <f>HYPERLINK("http://tnrs.iplantcollaborative.org/TNRSapp.html","Taxonomic Name Resolution Service")</f>
        <v>Taxonomic Name Resolution Service</v>
      </c>
    </row>
    <row r="34" spans="2:2">
      <c r="B34" s="7" t="s">
        <v>1048</v>
      </c>
    </row>
  </sheetData>
  <pageMargins left="0.7" right="0.7" top="0.75" bottom="0.75" header="0.3" footer="0.3"/>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84"/>
  <sheetViews>
    <sheetView workbookViewId="0">
      <pane xSplit="4" ySplit="1" topLeftCell="E2" activePane="bottomRight" state="frozen"/>
      <selection pane="topRight" activeCell="E1" sqref="E1"/>
      <selection pane="bottomLeft" activeCell="A2" sqref="A2"/>
      <selection pane="bottomRight" activeCell="B1" sqref="B1"/>
    </sheetView>
  </sheetViews>
  <sheetFormatPr baseColWidth="10" defaultColWidth="8.83203125" defaultRowHeight="14" x14ac:dyDescent="0"/>
  <cols>
    <col min="2" max="2" width="62.1640625" bestFit="1" customWidth="1"/>
    <col min="3" max="3" width="21.5" style="4" customWidth="1"/>
    <col min="4" max="4" width="43.5" bestFit="1" customWidth="1"/>
  </cols>
  <sheetData>
    <row r="1" spans="1:4">
      <c r="A1" t="s">
        <v>793</v>
      </c>
      <c r="B1" t="s">
        <v>1</v>
      </c>
      <c r="C1" s="4" t="s">
        <v>747</v>
      </c>
      <c r="D1" t="s">
        <v>765</v>
      </c>
    </row>
    <row r="2" spans="1:4">
      <c r="A2">
        <v>19</v>
      </c>
      <c r="B2" t="s">
        <v>47</v>
      </c>
      <c r="C2" s="4" t="s">
        <v>766</v>
      </c>
      <c r="D2" s="3" t="s">
        <v>644</v>
      </c>
    </row>
    <row r="3" spans="1:4">
      <c r="A3">
        <v>22</v>
      </c>
      <c r="B3" t="s">
        <v>49</v>
      </c>
      <c r="D3" t="s">
        <v>49</v>
      </c>
    </row>
    <row r="4" spans="1:4">
      <c r="A4">
        <v>32</v>
      </c>
      <c r="B4" t="s">
        <v>67</v>
      </c>
      <c r="C4" s="4" t="s">
        <v>766</v>
      </c>
      <c r="D4" s="3" t="s">
        <v>767</v>
      </c>
    </row>
    <row r="5" spans="1:4">
      <c r="A5">
        <v>51</v>
      </c>
      <c r="B5" t="s">
        <v>74</v>
      </c>
      <c r="C5" s="4" t="s">
        <v>766</v>
      </c>
      <c r="D5" s="3" t="s">
        <v>776</v>
      </c>
    </row>
    <row r="6" spans="1:4">
      <c r="A6">
        <v>52</v>
      </c>
      <c r="B6" t="s">
        <v>78</v>
      </c>
      <c r="C6" s="4" t="s">
        <v>766</v>
      </c>
      <c r="D6" s="3" t="s">
        <v>786</v>
      </c>
    </row>
    <row r="7" spans="1:4">
      <c r="A7">
        <v>55</v>
      </c>
      <c r="B7" t="s">
        <v>80</v>
      </c>
      <c r="D7" t="s">
        <v>80</v>
      </c>
    </row>
    <row r="8" spans="1:4">
      <c r="A8">
        <v>67</v>
      </c>
      <c r="B8" t="s">
        <v>98</v>
      </c>
      <c r="D8" t="s">
        <v>98</v>
      </c>
    </row>
    <row r="9" spans="1:4">
      <c r="A9">
        <v>90</v>
      </c>
      <c r="B9" t="s">
        <v>100</v>
      </c>
      <c r="D9" t="s">
        <v>100</v>
      </c>
    </row>
    <row r="10" spans="1:4">
      <c r="A10">
        <v>91</v>
      </c>
      <c r="B10" t="s">
        <v>107</v>
      </c>
      <c r="D10" t="s">
        <v>107</v>
      </c>
    </row>
    <row r="11" spans="1:4">
      <c r="A11">
        <v>92</v>
      </c>
      <c r="B11" t="s">
        <v>108</v>
      </c>
      <c r="D11" t="s">
        <v>108</v>
      </c>
    </row>
    <row r="12" spans="1:4">
      <c r="A12">
        <v>93</v>
      </c>
      <c r="B12" t="s">
        <v>109</v>
      </c>
      <c r="D12" t="s">
        <v>109</v>
      </c>
    </row>
    <row r="13" spans="1:4">
      <c r="A13">
        <v>94</v>
      </c>
      <c r="B13" t="s">
        <v>110</v>
      </c>
      <c r="D13" t="s">
        <v>110</v>
      </c>
    </row>
    <row r="14" spans="1:4">
      <c r="A14">
        <v>95</v>
      </c>
      <c r="B14" t="s">
        <v>111</v>
      </c>
      <c r="D14" t="s">
        <v>111</v>
      </c>
    </row>
    <row r="15" spans="1:4">
      <c r="A15">
        <v>102</v>
      </c>
      <c r="B15" t="s">
        <v>123</v>
      </c>
      <c r="D15" t="s">
        <v>123</v>
      </c>
    </row>
    <row r="16" spans="1:4">
      <c r="A16">
        <v>112</v>
      </c>
      <c r="B16" t="s">
        <v>129</v>
      </c>
      <c r="C16" s="4" t="s">
        <v>766</v>
      </c>
      <c r="D16" s="3" t="s">
        <v>785</v>
      </c>
    </row>
    <row r="17" spans="1:4">
      <c r="A17">
        <v>118</v>
      </c>
      <c r="B17" t="s">
        <v>133</v>
      </c>
      <c r="C17" s="4" t="s">
        <v>766</v>
      </c>
      <c r="D17" s="3" t="s">
        <v>132</v>
      </c>
    </row>
    <row r="18" spans="1:4">
      <c r="A18">
        <v>132</v>
      </c>
      <c r="B18" t="s">
        <v>139</v>
      </c>
      <c r="C18" s="4" t="s">
        <v>766</v>
      </c>
      <c r="D18" s="3" t="s">
        <v>781</v>
      </c>
    </row>
    <row r="19" spans="1:4">
      <c r="A19">
        <v>183</v>
      </c>
      <c r="B19" t="s">
        <v>164</v>
      </c>
      <c r="C19" s="4" t="s">
        <v>766</v>
      </c>
      <c r="D19" s="3" t="s">
        <v>774</v>
      </c>
    </row>
    <row r="20" spans="1:4">
      <c r="A20">
        <v>188</v>
      </c>
      <c r="B20" t="s">
        <v>169</v>
      </c>
      <c r="D20" t="s">
        <v>169</v>
      </c>
    </row>
    <row r="21" spans="1:4">
      <c r="A21">
        <v>194</v>
      </c>
      <c r="B21" t="s">
        <v>182</v>
      </c>
      <c r="C21" s="4" t="s">
        <v>766</v>
      </c>
      <c r="D21" s="3" t="s">
        <v>748</v>
      </c>
    </row>
    <row r="22" spans="1:4">
      <c r="A22">
        <v>195</v>
      </c>
      <c r="B22" t="s">
        <v>183</v>
      </c>
      <c r="C22" s="4" t="s">
        <v>766</v>
      </c>
      <c r="D22" s="3" t="s">
        <v>578</v>
      </c>
    </row>
    <row r="23" spans="1:4">
      <c r="A23">
        <v>213</v>
      </c>
      <c r="B23" t="s">
        <v>189</v>
      </c>
      <c r="C23" s="4" t="s">
        <v>766</v>
      </c>
      <c r="D23" s="3" t="s">
        <v>789</v>
      </c>
    </row>
    <row r="24" spans="1:4">
      <c r="A24">
        <v>217</v>
      </c>
      <c r="B24" t="s">
        <v>193</v>
      </c>
      <c r="C24" s="4" t="s">
        <v>766</v>
      </c>
      <c r="D24" s="3" t="s">
        <v>964</v>
      </c>
    </row>
    <row r="25" spans="1:4">
      <c r="A25">
        <v>227</v>
      </c>
      <c r="B25" t="s">
        <v>195</v>
      </c>
      <c r="C25" s="4" t="s">
        <v>766</v>
      </c>
      <c r="D25" s="3" t="s">
        <v>769</v>
      </c>
    </row>
    <row r="26" spans="1:4">
      <c r="A26">
        <v>235</v>
      </c>
      <c r="B26" t="s">
        <v>198</v>
      </c>
      <c r="D26" t="s">
        <v>198</v>
      </c>
    </row>
    <row r="27" spans="1:4">
      <c r="A27">
        <v>249</v>
      </c>
      <c r="B27" t="s">
        <v>235</v>
      </c>
      <c r="D27" t="s">
        <v>235</v>
      </c>
    </row>
    <row r="28" spans="1:4">
      <c r="A28">
        <v>252</v>
      </c>
      <c r="B28" t="s">
        <v>247</v>
      </c>
      <c r="D28" t="s">
        <v>247</v>
      </c>
    </row>
    <row r="29" spans="1:4">
      <c r="A29">
        <v>258</v>
      </c>
      <c r="B29" t="s">
        <v>258</v>
      </c>
      <c r="C29" s="4" t="s">
        <v>766</v>
      </c>
      <c r="D29" s="3" t="s">
        <v>773</v>
      </c>
    </row>
    <row r="30" spans="1:4">
      <c r="A30">
        <v>293</v>
      </c>
      <c r="B30" t="s">
        <v>266</v>
      </c>
      <c r="D30" t="s">
        <v>266</v>
      </c>
    </row>
    <row r="31" spans="1:4">
      <c r="A31">
        <v>296</v>
      </c>
      <c r="B31" t="s">
        <v>271</v>
      </c>
      <c r="D31" t="s">
        <v>271</v>
      </c>
    </row>
    <row r="32" spans="1:4">
      <c r="A32">
        <v>315</v>
      </c>
      <c r="B32" t="s">
        <v>278</v>
      </c>
      <c r="D32" t="s">
        <v>278</v>
      </c>
    </row>
    <row r="33" spans="1:4">
      <c r="A33">
        <v>344</v>
      </c>
      <c r="B33" t="s">
        <v>280</v>
      </c>
      <c r="C33" s="4" t="s">
        <v>766</v>
      </c>
      <c r="D33" s="3" t="s">
        <v>782</v>
      </c>
    </row>
    <row r="34" spans="1:4">
      <c r="A34">
        <v>348</v>
      </c>
      <c r="B34" t="s">
        <v>281</v>
      </c>
      <c r="C34" s="4" t="s">
        <v>766</v>
      </c>
      <c r="D34" s="3" t="s">
        <v>787</v>
      </c>
    </row>
    <row r="35" spans="1:4">
      <c r="A35">
        <v>349</v>
      </c>
      <c r="B35" t="s">
        <v>282</v>
      </c>
      <c r="D35" t="s">
        <v>282</v>
      </c>
    </row>
    <row r="36" spans="1:4">
      <c r="A36">
        <v>366</v>
      </c>
      <c r="B36" t="s">
        <v>294</v>
      </c>
      <c r="C36" s="4" t="s">
        <v>766</v>
      </c>
      <c r="D36" s="3" t="s">
        <v>752</v>
      </c>
    </row>
    <row r="37" spans="1:4">
      <c r="A37">
        <v>369</v>
      </c>
      <c r="B37" t="s">
        <v>297</v>
      </c>
      <c r="C37" s="4" t="s">
        <v>766</v>
      </c>
      <c r="D37" s="3" t="s">
        <v>788</v>
      </c>
    </row>
    <row r="38" spans="1:4">
      <c r="A38">
        <v>378</v>
      </c>
      <c r="B38" t="s">
        <v>303</v>
      </c>
      <c r="D38" t="s">
        <v>303</v>
      </c>
    </row>
    <row r="39" spans="1:4">
      <c r="A39">
        <v>383</v>
      </c>
      <c r="B39" t="s">
        <v>306</v>
      </c>
      <c r="D39" t="s">
        <v>306</v>
      </c>
    </row>
    <row r="40" spans="1:4">
      <c r="A40">
        <v>384</v>
      </c>
      <c r="B40" t="s">
        <v>310</v>
      </c>
      <c r="D40" t="s">
        <v>310</v>
      </c>
    </row>
    <row r="41" spans="1:4">
      <c r="A41">
        <v>418</v>
      </c>
      <c r="B41" t="s">
        <v>314</v>
      </c>
      <c r="C41" s="4" t="s">
        <v>766</v>
      </c>
      <c r="D41" s="3" t="s">
        <v>792</v>
      </c>
    </row>
    <row r="42" spans="1:4">
      <c r="A42">
        <v>436</v>
      </c>
      <c r="B42" t="s">
        <v>317</v>
      </c>
      <c r="D42" t="s">
        <v>317</v>
      </c>
    </row>
    <row r="43" spans="1:4">
      <c r="A43">
        <v>455</v>
      </c>
      <c r="B43" t="s">
        <v>318</v>
      </c>
      <c r="D43" t="s">
        <v>318</v>
      </c>
    </row>
    <row r="44" spans="1:4">
      <c r="A44">
        <v>462</v>
      </c>
      <c r="B44" t="s">
        <v>322</v>
      </c>
      <c r="D44" t="s">
        <v>322</v>
      </c>
    </row>
    <row r="45" spans="1:4">
      <c r="A45">
        <v>480</v>
      </c>
      <c r="B45" t="s">
        <v>334</v>
      </c>
      <c r="C45" s="4" t="s">
        <v>766</v>
      </c>
      <c r="D45" s="3" t="s">
        <v>779</v>
      </c>
    </row>
    <row r="46" spans="1:4">
      <c r="A46">
        <v>481</v>
      </c>
      <c r="B46" t="s">
        <v>335</v>
      </c>
      <c r="C46" s="4" t="s">
        <v>766</v>
      </c>
      <c r="D46" s="3" t="s">
        <v>780</v>
      </c>
    </row>
    <row r="47" spans="1:4">
      <c r="A47">
        <v>502</v>
      </c>
      <c r="B47" t="s">
        <v>343</v>
      </c>
      <c r="C47" s="4" t="s">
        <v>766</v>
      </c>
      <c r="D47" s="3" t="s">
        <v>749</v>
      </c>
    </row>
    <row r="48" spans="1:4">
      <c r="A48">
        <v>533</v>
      </c>
      <c r="B48" t="s">
        <v>347</v>
      </c>
      <c r="C48" s="4" t="s">
        <v>766</v>
      </c>
      <c r="D48" s="3" t="s">
        <v>750</v>
      </c>
    </row>
    <row r="49" spans="1:4">
      <c r="A49">
        <v>534</v>
      </c>
      <c r="B49" t="s">
        <v>348</v>
      </c>
      <c r="D49" t="s">
        <v>348</v>
      </c>
    </row>
    <row r="50" spans="1:4">
      <c r="A50">
        <v>538</v>
      </c>
      <c r="B50" t="s">
        <v>349</v>
      </c>
      <c r="C50" s="4" t="s">
        <v>766</v>
      </c>
      <c r="D50" s="3" t="s">
        <v>775</v>
      </c>
    </row>
    <row r="51" spans="1:4">
      <c r="A51">
        <v>549</v>
      </c>
      <c r="B51" t="s">
        <v>355</v>
      </c>
      <c r="C51" s="4" t="s">
        <v>766</v>
      </c>
      <c r="D51" s="3" t="s">
        <v>751</v>
      </c>
    </row>
    <row r="52" spans="1:4">
      <c r="A52">
        <v>560</v>
      </c>
      <c r="B52" t="s">
        <v>357</v>
      </c>
      <c r="D52" t="s">
        <v>357</v>
      </c>
    </row>
    <row r="53" spans="1:4">
      <c r="A53">
        <v>561</v>
      </c>
      <c r="B53" t="s">
        <v>359</v>
      </c>
      <c r="D53" t="s">
        <v>359</v>
      </c>
    </row>
    <row r="54" spans="1:4">
      <c r="A54">
        <v>605</v>
      </c>
      <c r="B54" t="s">
        <v>368</v>
      </c>
      <c r="C54" s="4" t="s">
        <v>766</v>
      </c>
      <c r="D54" s="3" t="s">
        <v>770</v>
      </c>
    </row>
    <row r="55" spans="1:4">
      <c r="A55">
        <v>613</v>
      </c>
      <c r="B55" t="s">
        <v>374</v>
      </c>
      <c r="D55" t="s">
        <v>374</v>
      </c>
    </row>
    <row r="56" spans="1:4">
      <c r="A56">
        <v>626</v>
      </c>
      <c r="B56" t="s">
        <v>380</v>
      </c>
      <c r="C56" s="4" t="s">
        <v>766</v>
      </c>
      <c r="D56" s="3" t="s">
        <v>791</v>
      </c>
    </row>
    <row r="57" spans="1:4">
      <c r="A57">
        <v>636</v>
      </c>
      <c r="B57" t="s">
        <v>384</v>
      </c>
      <c r="D57" t="s">
        <v>384</v>
      </c>
    </row>
    <row r="58" spans="1:4">
      <c r="A58">
        <v>688</v>
      </c>
      <c r="B58" t="s">
        <v>388</v>
      </c>
      <c r="C58" s="4" t="s">
        <v>768</v>
      </c>
      <c r="D58" t="s">
        <v>388</v>
      </c>
    </row>
    <row r="59" spans="1:4">
      <c r="A59">
        <v>708</v>
      </c>
      <c r="B59" t="s">
        <v>391</v>
      </c>
      <c r="C59" s="4" t="s">
        <v>766</v>
      </c>
      <c r="D59" s="3" t="s">
        <v>783</v>
      </c>
    </row>
    <row r="60" spans="1:4">
      <c r="A60">
        <v>756</v>
      </c>
      <c r="B60" t="s">
        <v>394</v>
      </c>
      <c r="C60" s="4" t="s">
        <v>766</v>
      </c>
      <c r="D60" s="3" t="s">
        <v>771</v>
      </c>
    </row>
    <row r="61" spans="1:4">
      <c r="A61">
        <v>757</v>
      </c>
      <c r="B61" t="s">
        <v>395</v>
      </c>
      <c r="C61" s="4" t="s">
        <v>766</v>
      </c>
      <c r="D61" s="3" t="s">
        <v>777</v>
      </c>
    </row>
    <row r="62" spans="1:4">
      <c r="A62">
        <v>768</v>
      </c>
      <c r="B62" t="s">
        <v>404</v>
      </c>
      <c r="D62" t="s">
        <v>404</v>
      </c>
    </row>
    <row r="63" spans="1:4">
      <c r="A63">
        <v>770</v>
      </c>
      <c r="B63" t="s">
        <v>405</v>
      </c>
      <c r="D63" t="s">
        <v>405</v>
      </c>
    </row>
    <row r="64" spans="1:4">
      <c r="A64">
        <v>784</v>
      </c>
      <c r="B64" t="s">
        <v>408</v>
      </c>
      <c r="D64" t="s">
        <v>408</v>
      </c>
    </row>
    <row r="65" spans="1:4">
      <c r="A65">
        <v>792</v>
      </c>
      <c r="B65" t="s">
        <v>409</v>
      </c>
      <c r="D65" t="s">
        <v>409</v>
      </c>
    </row>
    <row r="66" spans="1:4">
      <c r="A66">
        <v>809</v>
      </c>
      <c r="B66" t="s">
        <v>439</v>
      </c>
      <c r="D66" t="s">
        <v>439</v>
      </c>
    </row>
    <row r="67" spans="1:4">
      <c r="A67">
        <v>823</v>
      </c>
      <c r="B67" t="s">
        <v>463</v>
      </c>
      <c r="C67" s="4" t="s">
        <v>766</v>
      </c>
      <c r="D67" s="3" t="s">
        <v>784</v>
      </c>
    </row>
    <row r="68" spans="1:4">
      <c r="A68">
        <v>837</v>
      </c>
      <c r="B68" t="s">
        <v>465</v>
      </c>
      <c r="D68" t="s">
        <v>465</v>
      </c>
    </row>
    <row r="69" spans="1:4">
      <c r="A69">
        <v>839</v>
      </c>
      <c r="B69" t="s">
        <v>476</v>
      </c>
      <c r="D69" t="s">
        <v>476</v>
      </c>
    </row>
    <row r="70" spans="1:4">
      <c r="A70">
        <v>841</v>
      </c>
      <c r="B70" t="s">
        <v>477</v>
      </c>
      <c r="D70" t="s">
        <v>477</v>
      </c>
    </row>
    <row r="71" spans="1:4">
      <c r="A71">
        <v>853</v>
      </c>
      <c r="B71" t="s">
        <v>479</v>
      </c>
      <c r="C71" s="4" t="s">
        <v>766</v>
      </c>
      <c r="D71" s="3" t="s">
        <v>778</v>
      </c>
    </row>
    <row r="72" spans="1:4">
      <c r="A72">
        <v>874</v>
      </c>
      <c r="B72" t="s">
        <v>483</v>
      </c>
      <c r="D72" t="s">
        <v>483</v>
      </c>
    </row>
    <row r="73" spans="1:4">
      <c r="A73">
        <v>875</v>
      </c>
      <c r="B73" t="s">
        <v>493</v>
      </c>
      <c r="D73" t="s">
        <v>493</v>
      </c>
    </row>
    <row r="74" spans="1:4">
      <c r="A74">
        <v>882</v>
      </c>
      <c r="B74" t="s">
        <v>505</v>
      </c>
      <c r="C74" s="4" t="s">
        <v>766</v>
      </c>
      <c r="D74" s="3" t="s">
        <v>508</v>
      </c>
    </row>
    <row r="75" spans="1:4">
      <c r="A75">
        <v>889</v>
      </c>
      <c r="B75" t="s">
        <v>513</v>
      </c>
      <c r="C75" s="4" t="s">
        <v>766</v>
      </c>
      <c r="D75" s="3" t="s">
        <v>772</v>
      </c>
    </row>
    <row r="76" spans="1:4">
      <c r="A76">
        <v>891</v>
      </c>
      <c r="B76" t="s">
        <v>516</v>
      </c>
      <c r="D76" t="s">
        <v>516</v>
      </c>
    </row>
    <row r="77" spans="1:4">
      <c r="A77">
        <v>920</v>
      </c>
      <c r="B77" t="s">
        <v>525</v>
      </c>
      <c r="C77" s="4" t="s">
        <v>766</v>
      </c>
      <c r="D77" s="3" t="s">
        <v>572</v>
      </c>
    </row>
    <row r="78" spans="1:4">
      <c r="A78">
        <v>924</v>
      </c>
      <c r="B78" t="s">
        <v>531</v>
      </c>
      <c r="D78" t="s">
        <v>531</v>
      </c>
    </row>
    <row r="79" spans="1:4">
      <c r="A79">
        <v>929</v>
      </c>
      <c r="B79" t="s">
        <v>541</v>
      </c>
      <c r="D79" t="s">
        <v>541</v>
      </c>
    </row>
    <row r="80" spans="1:4">
      <c r="A80">
        <v>959</v>
      </c>
      <c r="B80" t="s">
        <v>551</v>
      </c>
      <c r="C80" s="4" t="s">
        <v>766</v>
      </c>
      <c r="D80" s="3" t="s">
        <v>790</v>
      </c>
    </row>
    <row r="81" spans="1:4">
      <c r="A81">
        <v>973</v>
      </c>
      <c r="B81" t="s">
        <v>553</v>
      </c>
      <c r="D81" t="s">
        <v>553</v>
      </c>
    </row>
    <row r="82" spans="1:4">
      <c r="A82">
        <v>995</v>
      </c>
      <c r="B82" t="s">
        <v>564</v>
      </c>
      <c r="D82" t="s">
        <v>564</v>
      </c>
    </row>
    <row r="83" spans="1:4">
      <c r="A83">
        <v>996</v>
      </c>
      <c r="B83" t="s">
        <v>565</v>
      </c>
      <c r="C83" s="4" t="s">
        <v>766</v>
      </c>
      <c r="D83" s="3" t="s">
        <v>336</v>
      </c>
    </row>
    <row r="84" spans="1:4">
      <c r="A84">
        <v>997</v>
      </c>
      <c r="B84" t="s">
        <v>567</v>
      </c>
      <c r="C84" s="4" t="s">
        <v>766</v>
      </c>
      <c r="D84" s="3" t="s">
        <v>566</v>
      </c>
    </row>
  </sheetData>
  <pageMargins left="0.7" right="0.7" top="0.75" bottom="0.75" header="0.3" footer="0.3"/>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M26"/>
  <sheetViews>
    <sheetView workbookViewId="0">
      <pane xSplit="6" ySplit="1" topLeftCell="AG2" activePane="bottomRight" state="frozen"/>
      <selection pane="topRight" activeCell="C1" sqref="C1"/>
      <selection pane="bottomLeft" activeCell="A2" sqref="A2"/>
      <selection pane="bottomRight"/>
    </sheetView>
  </sheetViews>
  <sheetFormatPr baseColWidth="10" defaultColWidth="8.83203125" defaultRowHeight="14" x14ac:dyDescent="0"/>
  <cols>
    <col min="1" max="1" width="46.6640625" customWidth="1"/>
    <col min="2" max="2" width="21.5" customWidth="1"/>
    <col min="3" max="3" width="38.5" customWidth="1"/>
    <col min="4" max="4" width="39.1640625" customWidth="1"/>
    <col min="10" max="10" width="9.5" customWidth="1"/>
    <col min="18" max="18" width="38.6640625" bestFit="1" customWidth="1"/>
  </cols>
  <sheetData>
    <row r="1" spans="1:39">
      <c r="A1" t="s">
        <v>0</v>
      </c>
      <c r="B1" t="s">
        <v>747</v>
      </c>
      <c r="C1" t="s">
        <v>765</v>
      </c>
      <c r="D1" t="s">
        <v>1</v>
      </c>
      <c r="E1" t="s">
        <v>568</v>
      </c>
      <c r="F1" t="s">
        <v>2</v>
      </c>
      <c r="G1" t="s">
        <v>3</v>
      </c>
      <c r="H1" t="s">
        <v>4</v>
      </c>
      <c r="I1" t="s">
        <v>5</v>
      </c>
      <c r="J1" t="s">
        <v>753</v>
      </c>
      <c r="K1" t="s">
        <v>582</v>
      </c>
      <c r="L1" t="s">
        <v>583</v>
      </c>
      <c r="M1" t="s">
        <v>6</v>
      </c>
      <c r="N1" t="s">
        <v>7</v>
      </c>
      <c r="O1" t="s">
        <v>8</v>
      </c>
      <c r="P1" t="s">
        <v>9</v>
      </c>
      <c r="Q1" t="s">
        <v>10</v>
      </c>
      <c r="R1" t="s">
        <v>11</v>
      </c>
      <c r="S1" t="s">
        <v>12</v>
      </c>
      <c r="T1" t="s">
        <v>13</v>
      </c>
      <c r="U1" t="s">
        <v>14</v>
      </c>
      <c r="V1" t="s">
        <v>15</v>
      </c>
      <c r="W1" t="s">
        <v>16</v>
      </c>
      <c r="X1" t="s">
        <v>17</v>
      </c>
      <c r="Y1" t="s">
        <v>18</v>
      </c>
      <c r="Z1" t="s">
        <v>19</v>
      </c>
      <c r="AA1" t="s">
        <v>20</v>
      </c>
      <c r="AB1" t="s">
        <v>21</v>
      </c>
      <c r="AC1" t="s">
        <v>22</v>
      </c>
      <c r="AD1" t="s">
        <v>23</v>
      </c>
      <c r="AE1" t="s">
        <v>24</v>
      </c>
      <c r="AF1" t="s">
        <v>25</v>
      </c>
      <c r="AG1" t="s">
        <v>26</v>
      </c>
      <c r="AH1" t="s">
        <v>27</v>
      </c>
      <c r="AI1" t="s">
        <v>28</v>
      </c>
      <c r="AJ1" t="s">
        <v>29</v>
      </c>
      <c r="AK1" t="s">
        <v>30</v>
      </c>
      <c r="AL1" t="s">
        <v>31</v>
      </c>
      <c r="AM1" t="s">
        <v>32</v>
      </c>
    </row>
    <row r="2" spans="1:39">
      <c r="A2" t="s">
        <v>46</v>
      </c>
      <c r="B2" t="s">
        <v>766</v>
      </c>
      <c r="C2" s="3" t="s">
        <v>644</v>
      </c>
      <c r="D2" t="s">
        <v>47</v>
      </c>
      <c r="E2" t="b">
        <v>0</v>
      </c>
      <c r="F2" t="b">
        <v>1</v>
      </c>
      <c r="G2" t="b">
        <v>1</v>
      </c>
      <c r="H2" s="5" t="b">
        <v>0</v>
      </c>
      <c r="I2" t="b">
        <v>0</v>
      </c>
      <c r="J2">
        <v>12419</v>
      </c>
      <c r="K2" t="b">
        <v>0</v>
      </c>
      <c r="L2" t="b">
        <v>0</v>
      </c>
      <c r="M2" t="s">
        <v>33</v>
      </c>
      <c r="N2">
        <v>19</v>
      </c>
      <c r="O2">
        <v>1</v>
      </c>
      <c r="AJ2" t="b">
        <v>0</v>
      </c>
    </row>
    <row r="3" spans="1:39">
      <c r="A3" t="s">
        <v>66</v>
      </c>
      <c r="B3" t="s">
        <v>766</v>
      </c>
      <c r="C3" s="3" t="s">
        <v>767</v>
      </c>
      <c r="D3" t="s">
        <v>67</v>
      </c>
      <c r="E3" t="b">
        <v>0</v>
      </c>
      <c r="F3" t="b">
        <v>0</v>
      </c>
      <c r="G3" t="b">
        <v>1</v>
      </c>
      <c r="H3" s="5" t="b">
        <v>0</v>
      </c>
      <c r="I3" t="b">
        <v>0</v>
      </c>
      <c r="J3" s="3">
        <v>283</v>
      </c>
      <c r="K3" t="b">
        <v>0</v>
      </c>
      <c r="L3" t="b">
        <v>1</v>
      </c>
      <c r="M3" t="s">
        <v>33</v>
      </c>
      <c r="N3">
        <v>32</v>
      </c>
      <c r="O3">
        <v>1</v>
      </c>
      <c r="AJ3" t="b">
        <v>0</v>
      </c>
    </row>
    <row r="4" spans="1:39">
      <c r="A4" t="s">
        <v>132</v>
      </c>
      <c r="B4" t="s">
        <v>766</v>
      </c>
      <c r="C4" s="3" t="s">
        <v>132</v>
      </c>
      <c r="D4" t="s">
        <v>133</v>
      </c>
      <c r="E4" t="b">
        <v>0</v>
      </c>
      <c r="F4" t="b">
        <v>1</v>
      </c>
      <c r="G4" t="b">
        <v>1</v>
      </c>
      <c r="H4" s="5" t="b">
        <v>0</v>
      </c>
      <c r="I4" t="b">
        <v>0</v>
      </c>
      <c r="J4" s="3">
        <v>370</v>
      </c>
      <c r="K4" t="b">
        <v>0</v>
      </c>
      <c r="L4" t="b">
        <v>0</v>
      </c>
      <c r="M4" t="s">
        <v>33</v>
      </c>
      <c r="N4">
        <v>118</v>
      </c>
      <c r="O4">
        <v>1</v>
      </c>
      <c r="AJ4" t="b">
        <v>0</v>
      </c>
    </row>
    <row r="5" spans="1:39">
      <c r="A5" t="s">
        <v>181</v>
      </c>
      <c r="B5" t="s">
        <v>766</v>
      </c>
      <c r="C5" s="3" t="s">
        <v>748</v>
      </c>
      <c r="D5" t="s">
        <v>182</v>
      </c>
      <c r="E5" t="b">
        <v>0</v>
      </c>
      <c r="F5" t="b">
        <v>1</v>
      </c>
      <c r="G5" t="b">
        <v>1</v>
      </c>
      <c r="H5" s="5" t="b">
        <v>0</v>
      </c>
      <c r="I5" t="b">
        <v>0</v>
      </c>
      <c r="J5">
        <v>386027</v>
      </c>
      <c r="K5" t="b">
        <v>0</v>
      </c>
      <c r="L5" t="b">
        <v>0</v>
      </c>
      <c r="M5" t="s">
        <v>33</v>
      </c>
      <c r="N5">
        <v>194</v>
      </c>
      <c r="O5">
        <v>1</v>
      </c>
      <c r="AJ5" t="b">
        <v>0</v>
      </c>
    </row>
    <row r="6" spans="1:39">
      <c r="A6" t="s">
        <v>181</v>
      </c>
      <c r="B6" t="s">
        <v>766</v>
      </c>
      <c r="C6" s="3" t="s">
        <v>578</v>
      </c>
      <c r="D6" t="s">
        <v>183</v>
      </c>
      <c r="E6" t="b">
        <v>0</v>
      </c>
      <c r="F6" t="b">
        <v>1</v>
      </c>
      <c r="G6" t="b">
        <v>1</v>
      </c>
      <c r="H6" s="5" t="b">
        <v>0</v>
      </c>
      <c r="I6" t="b">
        <v>0</v>
      </c>
      <c r="J6">
        <v>386027</v>
      </c>
      <c r="K6" t="b">
        <v>0</v>
      </c>
      <c r="L6" t="b">
        <v>0</v>
      </c>
      <c r="M6" t="s">
        <v>33</v>
      </c>
      <c r="N6">
        <v>195</v>
      </c>
      <c r="O6">
        <v>1</v>
      </c>
      <c r="AJ6" t="b">
        <v>0</v>
      </c>
    </row>
    <row r="7" spans="1:39">
      <c r="A7" t="s">
        <v>184</v>
      </c>
      <c r="B7" t="s">
        <v>768</v>
      </c>
      <c r="C7" t="s">
        <v>185</v>
      </c>
      <c r="D7" t="s">
        <v>185</v>
      </c>
      <c r="E7" t="b">
        <v>0</v>
      </c>
      <c r="F7" t="b">
        <v>1</v>
      </c>
      <c r="G7" t="b">
        <v>1</v>
      </c>
      <c r="H7" s="5" t="b">
        <v>0</v>
      </c>
      <c r="I7" t="b">
        <v>0</v>
      </c>
      <c r="J7">
        <v>483239</v>
      </c>
      <c r="K7" t="b">
        <v>0</v>
      </c>
      <c r="L7" t="b">
        <v>0</v>
      </c>
      <c r="M7" t="s">
        <v>33</v>
      </c>
      <c r="N7">
        <v>196</v>
      </c>
      <c r="O7">
        <v>1</v>
      </c>
      <c r="AJ7" t="b">
        <v>0</v>
      </c>
    </row>
    <row r="8" spans="1:39">
      <c r="A8" t="s">
        <v>192</v>
      </c>
      <c r="B8" t="s">
        <v>766</v>
      </c>
      <c r="C8" s="3" t="s">
        <v>964</v>
      </c>
      <c r="D8" t="s">
        <v>193</v>
      </c>
      <c r="E8" t="b">
        <v>0</v>
      </c>
      <c r="F8" t="b">
        <v>1</v>
      </c>
      <c r="G8" t="b">
        <v>1</v>
      </c>
      <c r="H8" s="5" t="b">
        <v>0</v>
      </c>
      <c r="I8" t="b">
        <v>0</v>
      </c>
      <c r="J8">
        <v>0</v>
      </c>
      <c r="K8" t="b">
        <v>0</v>
      </c>
      <c r="L8" t="b">
        <v>1</v>
      </c>
      <c r="M8" t="s">
        <v>33</v>
      </c>
      <c r="N8">
        <v>217</v>
      </c>
      <c r="O8">
        <v>1</v>
      </c>
      <c r="AJ8" t="b">
        <v>0</v>
      </c>
    </row>
    <row r="9" spans="1:39">
      <c r="A9" t="s">
        <v>194</v>
      </c>
      <c r="B9" t="s">
        <v>766</v>
      </c>
      <c r="C9" s="3" t="s">
        <v>769</v>
      </c>
      <c r="D9" t="s">
        <v>195</v>
      </c>
      <c r="E9" t="b">
        <v>0</v>
      </c>
      <c r="F9" t="b">
        <v>1</v>
      </c>
      <c r="G9" t="b">
        <v>1</v>
      </c>
      <c r="H9" s="5" t="b">
        <v>0</v>
      </c>
      <c r="I9" t="b">
        <v>0</v>
      </c>
      <c r="J9" s="3">
        <v>1140</v>
      </c>
      <c r="K9" t="b">
        <v>0</v>
      </c>
      <c r="L9" t="b">
        <v>0</v>
      </c>
      <c r="M9" t="s">
        <v>33</v>
      </c>
      <c r="N9">
        <v>227</v>
      </c>
      <c r="O9">
        <v>1</v>
      </c>
      <c r="AJ9" t="b">
        <v>0</v>
      </c>
    </row>
    <row r="10" spans="1:39">
      <c r="A10" t="s">
        <v>293</v>
      </c>
      <c r="B10" t="s">
        <v>766</v>
      </c>
      <c r="C10" s="3" t="s">
        <v>752</v>
      </c>
      <c r="D10" t="s">
        <v>294</v>
      </c>
      <c r="E10" t="b">
        <v>0</v>
      </c>
      <c r="F10" t="b">
        <v>0</v>
      </c>
      <c r="G10" t="b">
        <v>1</v>
      </c>
      <c r="H10" s="5" t="b">
        <v>0</v>
      </c>
      <c r="I10" t="b">
        <v>0</v>
      </c>
      <c r="J10">
        <v>0</v>
      </c>
      <c r="K10" t="b">
        <v>1</v>
      </c>
      <c r="L10" t="b">
        <v>1</v>
      </c>
      <c r="M10" t="s">
        <v>33</v>
      </c>
      <c r="N10">
        <v>366</v>
      </c>
      <c r="O10">
        <v>1</v>
      </c>
      <c r="AJ10" t="b">
        <v>0</v>
      </c>
    </row>
    <row r="11" spans="1:39">
      <c r="A11" t="s">
        <v>304</v>
      </c>
      <c r="B11" t="s">
        <v>768</v>
      </c>
      <c r="C11" t="s">
        <v>305</v>
      </c>
      <c r="D11" t="s">
        <v>305</v>
      </c>
      <c r="E11" t="b">
        <v>0</v>
      </c>
      <c r="F11" t="b">
        <v>0</v>
      </c>
      <c r="G11" t="b">
        <v>1</v>
      </c>
      <c r="H11" s="5" t="b">
        <v>0</v>
      </c>
      <c r="I11" t="b">
        <v>0</v>
      </c>
      <c r="J11">
        <v>41513</v>
      </c>
      <c r="K11" t="b">
        <v>0</v>
      </c>
      <c r="L11" t="b">
        <v>0</v>
      </c>
      <c r="M11" t="s">
        <v>33</v>
      </c>
      <c r="N11">
        <v>380</v>
      </c>
      <c r="O11">
        <v>1</v>
      </c>
      <c r="AJ11" t="b">
        <v>0</v>
      </c>
    </row>
    <row r="12" spans="1:39">
      <c r="A12" t="s">
        <v>311</v>
      </c>
      <c r="B12" t="s">
        <v>768</v>
      </c>
      <c r="C12" t="s">
        <v>312</v>
      </c>
      <c r="D12" t="s">
        <v>312</v>
      </c>
      <c r="E12" t="b">
        <v>0</v>
      </c>
      <c r="F12" t="b">
        <v>0</v>
      </c>
      <c r="G12" t="b">
        <v>1</v>
      </c>
      <c r="H12" s="5" t="b">
        <v>0</v>
      </c>
      <c r="I12" t="b">
        <v>0</v>
      </c>
      <c r="J12">
        <v>0</v>
      </c>
      <c r="K12" t="b">
        <v>0</v>
      </c>
      <c r="L12" t="b">
        <v>1</v>
      </c>
      <c r="M12" t="s">
        <v>33</v>
      </c>
      <c r="N12">
        <v>386</v>
      </c>
      <c r="O12">
        <v>1</v>
      </c>
      <c r="AJ12" t="b">
        <v>0</v>
      </c>
    </row>
    <row r="13" spans="1:39">
      <c r="A13" t="s">
        <v>332</v>
      </c>
      <c r="B13" t="s">
        <v>768</v>
      </c>
      <c r="C13" t="s">
        <v>333</v>
      </c>
      <c r="D13" t="s">
        <v>333</v>
      </c>
      <c r="E13" t="b">
        <v>0</v>
      </c>
      <c r="F13" t="b">
        <v>1</v>
      </c>
      <c r="G13" t="b">
        <v>1</v>
      </c>
      <c r="H13" s="5" t="b">
        <v>0</v>
      </c>
      <c r="I13" t="b">
        <v>0</v>
      </c>
      <c r="J13">
        <v>104752</v>
      </c>
      <c r="K13" t="b">
        <v>0</v>
      </c>
      <c r="L13" t="b">
        <v>0</v>
      </c>
      <c r="M13" t="s">
        <v>33</v>
      </c>
      <c r="N13">
        <v>479</v>
      </c>
      <c r="O13">
        <v>1</v>
      </c>
      <c r="AJ13" t="b">
        <v>0</v>
      </c>
    </row>
    <row r="14" spans="1:39">
      <c r="A14" t="s">
        <v>336</v>
      </c>
      <c r="B14" t="s">
        <v>768</v>
      </c>
      <c r="C14" t="s">
        <v>337</v>
      </c>
      <c r="D14" t="s">
        <v>337</v>
      </c>
      <c r="E14" t="b">
        <v>0</v>
      </c>
      <c r="F14" t="b">
        <v>1</v>
      </c>
      <c r="G14" t="b">
        <v>1</v>
      </c>
      <c r="H14" s="5" t="b">
        <v>0</v>
      </c>
      <c r="I14" t="b">
        <v>0</v>
      </c>
      <c r="J14">
        <v>0</v>
      </c>
      <c r="K14" t="b">
        <v>0</v>
      </c>
      <c r="L14" t="b">
        <v>1</v>
      </c>
      <c r="M14" t="s">
        <v>33</v>
      </c>
      <c r="N14">
        <v>482</v>
      </c>
      <c r="O14">
        <v>1</v>
      </c>
      <c r="AJ14" t="b">
        <v>0</v>
      </c>
    </row>
    <row r="15" spans="1:39">
      <c r="A15" t="s">
        <v>336</v>
      </c>
      <c r="B15" t="s">
        <v>768</v>
      </c>
      <c r="C15" t="s">
        <v>338</v>
      </c>
      <c r="D15" t="s">
        <v>338</v>
      </c>
      <c r="E15" t="b">
        <v>0</v>
      </c>
      <c r="F15" t="b">
        <v>1</v>
      </c>
      <c r="G15" t="b">
        <v>1</v>
      </c>
      <c r="H15" s="5" t="b">
        <v>0</v>
      </c>
      <c r="I15" t="b">
        <v>0</v>
      </c>
      <c r="J15">
        <v>0</v>
      </c>
      <c r="K15" t="b">
        <v>0</v>
      </c>
      <c r="L15" t="b">
        <v>1</v>
      </c>
      <c r="M15" t="s">
        <v>33</v>
      </c>
      <c r="N15">
        <v>483</v>
      </c>
      <c r="O15">
        <v>1</v>
      </c>
      <c r="AJ15" t="b">
        <v>0</v>
      </c>
    </row>
    <row r="16" spans="1:39">
      <c r="A16" t="s">
        <v>336</v>
      </c>
      <c r="B16" t="s">
        <v>768</v>
      </c>
      <c r="C16" t="s">
        <v>339</v>
      </c>
      <c r="D16" t="s">
        <v>339</v>
      </c>
      <c r="E16" t="b">
        <v>0</v>
      </c>
      <c r="F16" t="b">
        <v>1</v>
      </c>
      <c r="G16" t="b">
        <v>1</v>
      </c>
      <c r="H16" s="5" t="b">
        <v>0</v>
      </c>
      <c r="I16" t="b">
        <v>0</v>
      </c>
      <c r="J16">
        <v>0</v>
      </c>
      <c r="K16" t="b">
        <v>0</v>
      </c>
      <c r="L16" t="b">
        <v>1</v>
      </c>
      <c r="M16" t="s">
        <v>33</v>
      </c>
      <c r="N16">
        <v>484</v>
      </c>
      <c r="O16">
        <v>1</v>
      </c>
      <c r="AJ16" t="b">
        <v>0</v>
      </c>
    </row>
    <row r="17" spans="1:36">
      <c r="A17" t="s">
        <v>342</v>
      </c>
      <c r="B17" t="s">
        <v>766</v>
      </c>
      <c r="C17" s="3" t="s">
        <v>749</v>
      </c>
      <c r="D17" t="s">
        <v>343</v>
      </c>
      <c r="E17" t="b">
        <v>0</v>
      </c>
      <c r="F17" t="b">
        <v>1</v>
      </c>
      <c r="G17" t="b">
        <v>1</v>
      </c>
      <c r="H17" s="5" t="b">
        <v>0</v>
      </c>
      <c r="I17" t="b">
        <v>0</v>
      </c>
      <c r="J17">
        <v>0</v>
      </c>
      <c r="K17" t="b">
        <v>0</v>
      </c>
      <c r="L17" t="b">
        <v>1</v>
      </c>
      <c r="M17" t="s">
        <v>33</v>
      </c>
      <c r="N17">
        <v>502</v>
      </c>
      <c r="O17">
        <v>1</v>
      </c>
      <c r="AJ17" t="b">
        <v>0</v>
      </c>
    </row>
    <row r="18" spans="1:36">
      <c r="A18" t="s">
        <v>346</v>
      </c>
      <c r="B18" t="s">
        <v>766</v>
      </c>
      <c r="C18" s="3" t="s">
        <v>750</v>
      </c>
      <c r="D18" t="s">
        <v>347</v>
      </c>
      <c r="E18" t="b">
        <v>0</v>
      </c>
      <c r="F18" t="b">
        <v>1</v>
      </c>
      <c r="G18" t="b">
        <v>1</v>
      </c>
      <c r="H18" s="5" t="b">
        <v>0</v>
      </c>
      <c r="I18" t="b">
        <v>0</v>
      </c>
      <c r="J18">
        <v>0</v>
      </c>
      <c r="K18" t="b">
        <v>0</v>
      </c>
      <c r="L18" t="b">
        <v>1</v>
      </c>
      <c r="M18" t="s">
        <v>33</v>
      </c>
      <c r="N18">
        <v>533</v>
      </c>
      <c r="O18">
        <v>1</v>
      </c>
      <c r="AJ18" t="b">
        <v>0</v>
      </c>
    </row>
    <row r="19" spans="1:36">
      <c r="A19" t="s">
        <v>743</v>
      </c>
      <c r="B19" t="s">
        <v>766</v>
      </c>
      <c r="C19" s="3" t="s">
        <v>770</v>
      </c>
      <c r="D19" t="s">
        <v>368</v>
      </c>
      <c r="E19" t="b">
        <v>1</v>
      </c>
      <c r="F19" t="b">
        <v>0</v>
      </c>
      <c r="G19" t="b">
        <v>1</v>
      </c>
      <c r="H19" s="5" t="b">
        <v>0</v>
      </c>
      <c r="I19" t="b">
        <v>0</v>
      </c>
      <c r="J19" s="3">
        <v>1974</v>
      </c>
      <c r="K19" t="b">
        <v>0</v>
      </c>
      <c r="L19" t="b">
        <v>0</v>
      </c>
      <c r="M19" t="s">
        <v>33</v>
      </c>
      <c r="N19">
        <v>605</v>
      </c>
      <c r="O19">
        <v>1</v>
      </c>
      <c r="AJ19" t="b">
        <v>0</v>
      </c>
    </row>
    <row r="20" spans="1:36">
      <c r="A20" t="s">
        <v>387</v>
      </c>
      <c r="B20" t="s">
        <v>768</v>
      </c>
      <c r="C20" t="s">
        <v>388</v>
      </c>
      <c r="D20" t="s">
        <v>388</v>
      </c>
      <c r="E20" t="b">
        <v>0</v>
      </c>
      <c r="F20" t="b">
        <v>0</v>
      </c>
      <c r="G20" t="b">
        <v>1</v>
      </c>
      <c r="H20" s="5" t="b">
        <v>0</v>
      </c>
      <c r="I20" t="b">
        <v>0</v>
      </c>
      <c r="J20">
        <v>18076</v>
      </c>
      <c r="K20" t="b">
        <v>0</v>
      </c>
      <c r="L20" t="b">
        <v>1</v>
      </c>
      <c r="M20" t="s">
        <v>33</v>
      </c>
      <c r="N20">
        <v>688</v>
      </c>
      <c r="O20">
        <v>1</v>
      </c>
      <c r="AJ20" t="b">
        <v>0</v>
      </c>
    </row>
    <row r="21" spans="1:36">
      <c r="A21" t="s">
        <v>394</v>
      </c>
      <c r="B21" t="s">
        <v>766</v>
      </c>
      <c r="C21" s="3" t="s">
        <v>771</v>
      </c>
      <c r="D21" t="s">
        <v>394</v>
      </c>
      <c r="E21" t="b">
        <v>0</v>
      </c>
      <c r="F21" t="b">
        <v>0</v>
      </c>
      <c r="G21" t="b">
        <v>1</v>
      </c>
      <c r="H21" s="5" t="b">
        <v>0</v>
      </c>
      <c r="I21" t="b">
        <v>0</v>
      </c>
      <c r="J21" s="3">
        <v>668</v>
      </c>
      <c r="K21" t="b">
        <v>1</v>
      </c>
      <c r="L21" t="b">
        <v>0</v>
      </c>
      <c r="M21" t="s">
        <v>33</v>
      </c>
      <c r="N21">
        <v>756</v>
      </c>
      <c r="O21">
        <v>1</v>
      </c>
      <c r="AJ21" t="b">
        <v>0</v>
      </c>
    </row>
    <row r="22" spans="1:36">
      <c r="A22" t="s">
        <v>434</v>
      </c>
      <c r="B22" t="s">
        <v>768</v>
      </c>
      <c r="C22" t="s">
        <v>435</v>
      </c>
      <c r="D22" t="s">
        <v>435</v>
      </c>
      <c r="E22" t="b">
        <v>0</v>
      </c>
      <c r="F22" t="b">
        <v>1</v>
      </c>
      <c r="G22" t="b">
        <v>1</v>
      </c>
      <c r="H22" s="5" t="b">
        <v>0</v>
      </c>
      <c r="I22" t="b">
        <v>0</v>
      </c>
      <c r="J22">
        <v>0</v>
      </c>
      <c r="K22" t="b">
        <v>0</v>
      </c>
      <c r="L22" t="b">
        <v>1</v>
      </c>
      <c r="M22" t="s">
        <v>33</v>
      </c>
      <c r="N22">
        <v>804</v>
      </c>
      <c r="O22">
        <v>1</v>
      </c>
      <c r="AJ22" t="b">
        <v>0</v>
      </c>
    </row>
    <row r="23" spans="1:36">
      <c r="A23" t="s">
        <v>581</v>
      </c>
      <c r="B23" t="s">
        <v>766</v>
      </c>
      <c r="C23" s="3" t="s">
        <v>581</v>
      </c>
      <c r="D23" t="s">
        <v>505</v>
      </c>
      <c r="E23" t="b">
        <v>1</v>
      </c>
      <c r="F23" t="b">
        <v>0</v>
      </c>
      <c r="G23" t="b">
        <v>1</v>
      </c>
      <c r="H23" s="5" t="b">
        <v>0</v>
      </c>
      <c r="I23" t="b">
        <v>0</v>
      </c>
      <c r="J23" s="3">
        <v>280</v>
      </c>
      <c r="K23" t="b">
        <v>0</v>
      </c>
      <c r="L23" t="b">
        <v>0</v>
      </c>
      <c r="M23" t="s">
        <v>33</v>
      </c>
      <c r="N23">
        <v>882</v>
      </c>
      <c r="O23">
        <v>1</v>
      </c>
      <c r="AJ23" t="b">
        <v>0</v>
      </c>
    </row>
    <row r="24" spans="1:36">
      <c r="A24" t="s">
        <v>513</v>
      </c>
      <c r="B24" t="s">
        <v>766</v>
      </c>
      <c r="C24" s="3" t="s">
        <v>772</v>
      </c>
      <c r="D24" t="s">
        <v>513</v>
      </c>
      <c r="E24" t="b">
        <v>0</v>
      </c>
      <c r="F24" t="b">
        <v>0</v>
      </c>
      <c r="G24" t="b">
        <v>1</v>
      </c>
      <c r="H24" s="5" t="b">
        <v>0</v>
      </c>
      <c r="I24" t="b">
        <v>0</v>
      </c>
      <c r="J24" s="3">
        <v>809</v>
      </c>
      <c r="K24" t="b">
        <v>1</v>
      </c>
      <c r="L24" t="b">
        <v>0</v>
      </c>
      <c r="M24" t="s">
        <v>33</v>
      </c>
      <c r="N24">
        <v>889</v>
      </c>
      <c r="O24">
        <v>1</v>
      </c>
      <c r="AJ24" t="b">
        <v>0</v>
      </c>
    </row>
    <row r="25" spans="1:36">
      <c r="A25" t="s">
        <v>524</v>
      </c>
      <c r="B25" t="s">
        <v>766</v>
      </c>
      <c r="C25" s="3" t="s">
        <v>572</v>
      </c>
      <c r="D25" t="s">
        <v>525</v>
      </c>
      <c r="E25" t="b">
        <v>0</v>
      </c>
      <c r="F25" t="b">
        <v>0</v>
      </c>
      <c r="G25" t="b">
        <v>1</v>
      </c>
      <c r="H25" s="5" t="b">
        <v>0</v>
      </c>
      <c r="I25" t="b">
        <v>0</v>
      </c>
      <c r="J25">
        <v>0</v>
      </c>
      <c r="K25" t="b">
        <v>1</v>
      </c>
      <c r="L25" t="b">
        <v>0</v>
      </c>
      <c r="M25" t="s">
        <v>33</v>
      </c>
      <c r="N25">
        <v>920</v>
      </c>
      <c r="O25">
        <v>1</v>
      </c>
      <c r="AJ25" t="b">
        <v>0</v>
      </c>
    </row>
    <row r="26" spans="1:36">
      <c r="A26" t="s">
        <v>566</v>
      </c>
      <c r="B26" t="s">
        <v>766</v>
      </c>
      <c r="C26" s="3" t="s">
        <v>566</v>
      </c>
      <c r="D26" t="s">
        <v>567</v>
      </c>
      <c r="E26" t="b">
        <v>0</v>
      </c>
      <c r="F26" t="b">
        <v>1</v>
      </c>
      <c r="G26" t="b">
        <v>1</v>
      </c>
      <c r="H26" s="5" t="b">
        <v>0</v>
      </c>
      <c r="I26" t="b">
        <v>0</v>
      </c>
      <c r="J26" s="3">
        <v>280</v>
      </c>
      <c r="K26" t="b">
        <v>0</v>
      </c>
      <c r="L26" t="b">
        <v>0</v>
      </c>
      <c r="M26" t="s">
        <v>33</v>
      </c>
      <c r="N26">
        <v>997</v>
      </c>
      <c r="O26">
        <v>1</v>
      </c>
      <c r="AJ26" t="b">
        <v>0</v>
      </c>
    </row>
  </sheetData>
  <sortState ref="A2:AM26">
    <sortCondition ref="H2:H26"/>
    <sortCondition ref="I2:I26"/>
    <sortCondition ref="M2:M26"/>
  </sortState>
  <pageMargins left="0.7" right="0.7" top="0.75" bottom="0.75" header="0.3" footer="0.3"/>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N103"/>
  <sheetViews>
    <sheetView workbookViewId="0">
      <pane xSplit="3" ySplit="1" topLeftCell="S91" activePane="bottomRight" state="frozen"/>
      <selection pane="topRight" activeCell="D1" sqref="D1"/>
      <selection pane="bottomLeft" activeCell="A2" sqref="A2"/>
      <selection pane="bottomRight" activeCell="B1" sqref="B1"/>
    </sheetView>
  </sheetViews>
  <sheetFormatPr baseColWidth="10" defaultColWidth="8.83203125" defaultRowHeight="14" x14ac:dyDescent="0"/>
  <cols>
    <col min="1" max="1" width="26.5" customWidth="1"/>
    <col min="3" max="3" width="40.33203125" bestFit="1" customWidth="1"/>
    <col min="19" max="19" width="26" customWidth="1"/>
  </cols>
  <sheetData>
    <row r="1" spans="1:40">
      <c r="A1" t="s">
        <v>1</v>
      </c>
      <c r="B1" t="s">
        <v>747</v>
      </c>
      <c r="C1" t="s">
        <v>765</v>
      </c>
      <c r="D1" t="s">
        <v>830</v>
      </c>
      <c r="E1" t="s">
        <v>568</v>
      </c>
      <c r="F1" t="s">
        <v>2</v>
      </c>
      <c r="G1" t="s">
        <v>3</v>
      </c>
      <c r="H1" t="s">
        <v>4</v>
      </c>
      <c r="I1" t="s">
        <v>5</v>
      </c>
      <c r="J1" t="s">
        <v>753</v>
      </c>
      <c r="K1" t="s">
        <v>582</v>
      </c>
      <c r="L1" t="s">
        <v>583</v>
      </c>
      <c r="M1" t="s">
        <v>6</v>
      </c>
      <c r="N1" t="s">
        <v>831</v>
      </c>
      <c r="O1" t="s">
        <v>7</v>
      </c>
      <c r="P1" t="s">
        <v>8</v>
      </c>
      <c r="Q1" t="s">
        <v>9</v>
      </c>
      <c r="R1" t="s">
        <v>10</v>
      </c>
      <c r="S1" t="s">
        <v>11</v>
      </c>
      <c r="T1" t="s">
        <v>12</v>
      </c>
      <c r="U1" t="s">
        <v>13</v>
      </c>
      <c r="V1" t="s">
        <v>14</v>
      </c>
      <c r="W1" t="s">
        <v>15</v>
      </c>
      <c r="X1" t="s">
        <v>16</v>
      </c>
      <c r="Y1" t="s">
        <v>17</v>
      </c>
      <c r="Z1" t="s">
        <v>18</v>
      </c>
      <c r="AA1" t="s">
        <v>19</v>
      </c>
      <c r="AB1" t="s">
        <v>20</v>
      </c>
      <c r="AC1" t="s">
        <v>21</v>
      </c>
      <c r="AD1" t="s">
        <v>22</v>
      </c>
      <c r="AE1" t="s">
        <v>23</v>
      </c>
      <c r="AF1" t="s">
        <v>24</v>
      </c>
      <c r="AG1" t="s">
        <v>25</v>
      </c>
      <c r="AH1" t="s">
        <v>26</v>
      </c>
      <c r="AI1" t="s">
        <v>27</v>
      </c>
      <c r="AJ1" t="s">
        <v>28</v>
      </c>
      <c r="AK1" t="s">
        <v>29</v>
      </c>
      <c r="AL1" t="s">
        <v>30</v>
      </c>
      <c r="AM1" t="s">
        <v>31</v>
      </c>
      <c r="AN1" t="s">
        <v>32</v>
      </c>
    </row>
    <row r="2" spans="1:40">
      <c r="A2" t="s">
        <v>47</v>
      </c>
      <c r="B2" t="s">
        <v>766</v>
      </c>
      <c r="C2" t="s">
        <v>644</v>
      </c>
      <c r="D2" t="s">
        <v>644</v>
      </c>
      <c r="E2" t="b">
        <v>0</v>
      </c>
      <c r="F2" t="b">
        <v>0</v>
      </c>
      <c r="G2" t="b">
        <v>1</v>
      </c>
      <c r="H2" t="b">
        <v>1</v>
      </c>
      <c r="I2" t="b">
        <v>0</v>
      </c>
      <c r="J2">
        <v>0</v>
      </c>
      <c r="K2" t="b">
        <v>0</v>
      </c>
      <c r="L2" t="b">
        <v>0</v>
      </c>
      <c r="M2" t="s">
        <v>33</v>
      </c>
      <c r="N2" t="s">
        <v>33</v>
      </c>
      <c r="O2">
        <v>19</v>
      </c>
      <c r="P2">
        <v>1</v>
      </c>
      <c r="Q2" t="s">
        <v>643</v>
      </c>
      <c r="R2" t="s">
        <v>832</v>
      </c>
      <c r="S2" t="s">
        <v>644</v>
      </c>
      <c r="T2" t="s">
        <v>16</v>
      </c>
      <c r="U2" t="s">
        <v>833</v>
      </c>
      <c r="V2" t="s">
        <v>131</v>
      </c>
      <c r="W2" t="s">
        <v>642</v>
      </c>
      <c r="AC2" t="s">
        <v>834</v>
      </c>
      <c r="AD2" t="s">
        <v>37</v>
      </c>
      <c r="AI2" t="s">
        <v>835</v>
      </c>
      <c r="AK2" t="b">
        <v>0</v>
      </c>
    </row>
    <row r="3" spans="1:40">
      <c r="A3" t="s">
        <v>49</v>
      </c>
      <c r="C3" t="s">
        <v>48</v>
      </c>
      <c r="D3" t="s">
        <v>49</v>
      </c>
      <c r="E3" t="b">
        <v>0</v>
      </c>
      <c r="F3" t="b">
        <v>0</v>
      </c>
      <c r="G3" t="b">
        <v>1</v>
      </c>
      <c r="H3" t="b">
        <v>1</v>
      </c>
      <c r="I3" t="b">
        <v>1</v>
      </c>
      <c r="J3">
        <v>0</v>
      </c>
      <c r="K3" t="b">
        <v>0</v>
      </c>
      <c r="L3" t="b">
        <v>0</v>
      </c>
      <c r="M3">
        <v>1</v>
      </c>
      <c r="N3" t="s">
        <v>33</v>
      </c>
      <c r="O3">
        <v>22</v>
      </c>
      <c r="P3">
        <v>1</v>
      </c>
      <c r="Q3" t="s">
        <v>50</v>
      </c>
      <c r="R3" t="s">
        <v>51</v>
      </c>
      <c r="S3" t="s">
        <v>52</v>
      </c>
      <c r="T3" t="s">
        <v>34</v>
      </c>
      <c r="U3" t="s">
        <v>53</v>
      </c>
      <c r="V3" t="s">
        <v>39</v>
      </c>
      <c r="W3" t="s">
        <v>54</v>
      </c>
      <c r="X3" t="s">
        <v>55</v>
      </c>
      <c r="Y3" t="s">
        <v>56</v>
      </c>
      <c r="AC3" t="s">
        <v>57</v>
      </c>
      <c r="AD3" t="s">
        <v>37</v>
      </c>
      <c r="AG3" s="1">
        <v>40991</v>
      </c>
      <c r="AH3" s="1">
        <v>40991</v>
      </c>
      <c r="AI3" t="s">
        <v>58</v>
      </c>
      <c r="AK3" t="b">
        <v>1</v>
      </c>
      <c r="AL3" t="s">
        <v>38</v>
      </c>
      <c r="AM3" t="s">
        <v>59</v>
      </c>
      <c r="AN3" t="s">
        <v>60</v>
      </c>
    </row>
    <row r="4" spans="1:40">
      <c r="A4" t="s">
        <v>67</v>
      </c>
      <c r="B4" t="s">
        <v>766</v>
      </c>
      <c r="C4" t="s">
        <v>836</v>
      </c>
      <c r="D4" t="s">
        <v>767</v>
      </c>
      <c r="E4" t="b">
        <v>0</v>
      </c>
      <c r="F4" t="b">
        <v>0</v>
      </c>
      <c r="G4" t="b">
        <v>1</v>
      </c>
      <c r="H4" t="b">
        <v>1</v>
      </c>
      <c r="I4" t="b">
        <v>1</v>
      </c>
      <c r="J4">
        <v>0</v>
      </c>
      <c r="K4" t="b">
        <v>0</v>
      </c>
      <c r="L4" t="b">
        <v>0</v>
      </c>
      <c r="M4">
        <v>1</v>
      </c>
      <c r="N4" t="s">
        <v>33</v>
      </c>
      <c r="O4">
        <v>32</v>
      </c>
      <c r="P4">
        <v>1</v>
      </c>
      <c r="Q4" t="s">
        <v>837</v>
      </c>
      <c r="R4" t="s">
        <v>838</v>
      </c>
      <c r="S4" t="s">
        <v>839</v>
      </c>
      <c r="T4" t="s">
        <v>16</v>
      </c>
      <c r="U4" t="s">
        <v>92</v>
      </c>
      <c r="V4" t="s">
        <v>840</v>
      </c>
      <c r="W4" t="s">
        <v>91</v>
      </c>
      <c r="AC4" t="s">
        <v>841</v>
      </c>
      <c r="AD4" t="s">
        <v>37</v>
      </c>
      <c r="AI4" t="s">
        <v>842</v>
      </c>
      <c r="AK4" t="b">
        <v>0</v>
      </c>
    </row>
    <row r="5" spans="1:40">
      <c r="A5" t="s">
        <v>74</v>
      </c>
      <c r="B5" t="s">
        <v>766</v>
      </c>
      <c r="C5" t="s">
        <v>77</v>
      </c>
      <c r="D5" t="s">
        <v>776</v>
      </c>
      <c r="E5" t="b">
        <v>0</v>
      </c>
      <c r="F5" t="b">
        <v>0</v>
      </c>
      <c r="G5" t="b">
        <v>1</v>
      </c>
      <c r="H5" t="b">
        <v>1</v>
      </c>
      <c r="I5" t="b">
        <v>0</v>
      </c>
      <c r="J5">
        <v>0</v>
      </c>
      <c r="K5" t="b">
        <v>0</v>
      </c>
      <c r="L5" t="b">
        <v>0</v>
      </c>
      <c r="M5" t="s">
        <v>33</v>
      </c>
      <c r="N5" t="s">
        <v>33</v>
      </c>
      <c r="O5">
        <v>51</v>
      </c>
      <c r="P5">
        <v>1</v>
      </c>
      <c r="Q5" t="s">
        <v>75</v>
      </c>
      <c r="R5" t="s">
        <v>843</v>
      </c>
      <c r="S5" t="s">
        <v>77</v>
      </c>
      <c r="T5" t="s">
        <v>16</v>
      </c>
      <c r="U5" t="s">
        <v>345</v>
      </c>
      <c r="V5" t="s">
        <v>131</v>
      </c>
      <c r="W5" t="s">
        <v>76</v>
      </c>
      <c r="AC5" t="s">
        <v>844</v>
      </c>
      <c r="AD5" t="s">
        <v>37</v>
      </c>
      <c r="AI5" t="s">
        <v>845</v>
      </c>
      <c r="AK5" t="b">
        <v>0</v>
      </c>
    </row>
    <row r="6" spans="1:40">
      <c r="A6" t="s">
        <v>78</v>
      </c>
      <c r="B6" t="s">
        <v>766</v>
      </c>
      <c r="C6" t="s">
        <v>796</v>
      </c>
      <c r="D6" t="s">
        <v>786</v>
      </c>
      <c r="E6" t="b">
        <v>0</v>
      </c>
      <c r="F6" t="b">
        <v>0</v>
      </c>
      <c r="G6" t="b">
        <v>1</v>
      </c>
      <c r="H6" t="b">
        <v>1</v>
      </c>
      <c r="I6" t="b">
        <v>0</v>
      </c>
      <c r="J6">
        <v>0</v>
      </c>
      <c r="K6" t="b">
        <v>0</v>
      </c>
      <c r="L6" t="b">
        <v>0</v>
      </c>
      <c r="M6" t="s">
        <v>33</v>
      </c>
      <c r="N6" t="s">
        <v>33</v>
      </c>
      <c r="O6">
        <v>52</v>
      </c>
      <c r="P6">
        <v>1</v>
      </c>
      <c r="Q6" t="s">
        <v>846</v>
      </c>
      <c r="R6" t="s">
        <v>847</v>
      </c>
      <c r="S6" t="s">
        <v>796</v>
      </c>
      <c r="T6" t="s">
        <v>34</v>
      </c>
      <c r="U6" t="s">
        <v>584</v>
      </c>
      <c r="V6" t="s">
        <v>364</v>
      </c>
      <c r="W6" t="s">
        <v>73</v>
      </c>
      <c r="X6" t="s">
        <v>585</v>
      </c>
      <c r="Y6" t="s">
        <v>848</v>
      </c>
      <c r="AC6" t="s">
        <v>849</v>
      </c>
      <c r="AD6" t="s">
        <v>37</v>
      </c>
      <c r="AG6" s="1">
        <v>40991</v>
      </c>
      <c r="AH6" s="1">
        <v>40991</v>
      </c>
      <c r="AI6" t="s">
        <v>850</v>
      </c>
      <c r="AK6" t="b">
        <v>0</v>
      </c>
    </row>
    <row r="7" spans="1:40">
      <c r="A7" t="s">
        <v>80</v>
      </c>
      <c r="C7" t="s">
        <v>80</v>
      </c>
      <c r="D7" t="s">
        <v>80</v>
      </c>
      <c r="E7" t="b">
        <v>0</v>
      </c>
      <c r="F7" t="b">
        <v>0</v>
      </c>
      <c r="G7" t="b">
        <v>1</v>
      </c>
      <c r="H7" t="b">
        <v>1</v>
      </c>
      <c r="I7" t="b">
        <v>1</v>
      </c>
      <c r="J7">
        <v>0</v>
      </c>
      <c r="K7" t="b">
        <v>0</v>
      </c>
      <c r="L7" t="b">
        <v>0</v>
      </c>
      <c r="M7">
        <v>1</v>
      </c>
      <c r="N7" t="s">
        <v>33</v>
      </c>
      <c r="O7">
        <v>55</v>
      </c>
      <c r="P7">
        <v>1</v>
      </c>
      <c r="Q7" t="s">
        <v>81</v>
      </c>
      <c r="R7" t="s">
        <v>82</v>
      </c>
      <c r="S7" t="s">
        <v>83</v>
      </c>
      <c r="T7" t="s">
        <v>34</v>
      </c>
      <c r="U7" t="s">
        <v>84</v>
      </c>
      <c r="V7" t="s">
        <v>85</v>
      </c>
      <c r="W7" t="s">
        <v>86</v>
      </c>
      <c r="X7" t="s">
        <v>87</v>
      </c>
      <c r="Y7" t="s">
        <v>88</v>
      </c>
      <c r="AC7" t="s">
        <v>89</v>
      </c>
      <c r="AD7" t="s">
        <v>37</v>
      </c>
      <c r="AG7" s="1">
        <v>40991</v>
      </c>
      <c r="AH7" s="1">
        <v>40991</v>
      </c>
      <c r="AI7" t="s">
        <v>90</v>
      </c>
      <c r="AK7" t="b">
        <v>0</v>
      </c>
    </row>
    <row r="8" spans="1:40">
      <c r="A8" t="s">
        <v>98</v>
      </c>
      <c r="C8" t="s">
        <v>97</v>
      </c>
      <c r="D8" t="s">
        <v>98</v>
      </c>
      <c r="E8" t="b">
        <v>0</v>
      </c>
      <c r="F8" t="b">
        <v>0</v>
      </c>
      <c r="G8" t="b">
        <v>1</v>
      </c>
      <c r="H8" t="b">
        <v>1</v>
      </c>
      <c r="I8" t="b">
        <v>1</v>
      </c>
      <c r="J8">
        <v>0</v>
      </c>
      <c r="K8" t="b">
        <v>0</v>
      </c>
      <c r="L8" t="b">
        <v>1</v>
      </c>
      <c r="M8">
        <v>7</v>
      </c>
      <c r="N8" t="s">
        <v>33</v>
      </c>
      <c r="O8">
        <v>67</v>
      </c>
      <c r="P8">
        <v>1</v>
      </c>
      <c r="Q8" t="s">
        <v>586</v>
      </c>
      <c r="S8" t="s">
        <v>587</v>
      </c>
      <c r="T8" t="s">
        <v>34</v>
      </c>
      <c r="U8" t="s">
        <v>588</v>
      </c>
      <c r="V8" t="s">
        <v>589</v>
      </c>
      <c r="W8" t="s">
        <v>86</v>
      </c>
      <c r="X8" t="s">
        <v>590</v>
      </c>
      <c r="Y8" t="s">
        <v>591</v>
      </c>
      <c r="AC8" t="s">
        <v>592</v>
      </c>
      <c r="AD8" t="s">
        <v>37</v>
      </c>
      <c r="AG8" s="1">
        <v>40991</v>
      </c>
      <c r="AH8" s="1">
        <v>40991</v>
      </c>
      <c r="AI8" t="s">
        <v>593</v>
      </c>
      <c r="AK8" t="b">
        <v>0</v>
      </c>
    </row>
    <row r="9" spans="1:40">
      <c r="A9" t="s">
        <v>100</v>
      </c>
      <c r="C9" t="s">
        <v>61</v>
      </c>
      <c r="D9" t="s">
        <v>100</v>
      </c>
      <c r="E9" t="b">
        <v>0</v>
      </c>
      <c r="F9" t="b">
        <v>1</v>
      </c>
      <c r="G9" t="b">
        <v>1</v>
      </c>
      <c r="H9" t="b">
        <v>1</v>
      </c>
      <c r="I9" t="b">
        <v>0</v>
      </c>
      <c r="J9">
        <v>0</v>
      </c>
      <c r="K9" t="b">
        <v>0</v>
      </c>
      <c r="L9" t="b">
        <v>0</v>
      </c>
      <c r="M9" t="s">
        <v>33</v>
      </c>
      <c r="N9" t="s">
        <v>33</v>
      </c>
      <c r="O9">
        <v>90</v>
      </c>
      <c r="P9">
        <v>1</v>
      </c>
      <c r="Q9" t="s">
        <v>101</v>
      </c>
      <c r="S9" t="s">
        <v>61</v>
      </c>
      <c r="T9" t="s">
        <v>15</v>
      </c>
      <c r="U9" t="s">
        <v>102</v>
      </c>
      <c r="V9" t="s">
        <v>103</v>
      </c>
      <c r="W9" t="s">
        <v>104</v>
      </c>
      <c r="AC9" t="s">
        <v>105</v>
      </c>
      <c r="AD9" t="s">
        <v>37</v>
      </c>
      <c r="AI9" t="s">
        <v>106</v>
      </c>
      <c r="AK9" t="b">
        <v>0</v>
      </c>
    </row>
    <row r="10" spans="1:40">
      <c r="A10" t="s">
        <v>107</v>
      </c>
      <c r="C10" t="s">
        <v>61</v>
      </c>
      <c r="D10" t="s">
        <v>107</v>
      </c>
      <c r="E10" t="b">
        <v>0</v>
      </c>
      <c r="F10" t="b">
        <v>1</v>
      </c>
      <c r="G10" t="b">
        <v>1</v>
      </c>
      <c r="H10" t="b">
        <v>1</v>
      </c>
      <c r="I10" t="b">
        <v>0</v>
      </c>
      <c r="J10">
        <v>0</v>
      </c>
      <c r="K10" t="b">
        <v>0</v>
      </c>
      <c r="L10" t="b">
        <v>0</v>
      </c>
      <c r="M10" t="s">
        <v>33</v>
      </c>
      <c r="N10" t="s">
        <v>33</v>
      </c>
      <c r="O10">
        <v>91</v>
      </c>
      <c r="P10">
        <v>1</v>
      </c>
      <c r="Q10" t="s">
        <v>101</v>
      </c>
      <c r="S10" t="s">
        <v>61</v>
      </c>
      <c r="T10" t="s">
        <v>15</v>
      </c>
      <c r="U10" t="s">
        <v>102</v>
      </c>
      <c r="V10" t="s">
        <v>103</v>
      </c>
      <c r="W10" t="s">
        <v>104</v>
      </c>
      <c r="AC10" t="s">
        <v>105</v>
      </c>
      <c r="AD10" t="s">
        <v>37</v>
      </c>
      <c r="AI10" t="s">
        <v>106</v>
      </c>
      <c r="AK10" t="b">
        <v>0</v>
      </c>
    </row>
    <row r="11" spans="1:40">
      <c r="A11" t="s">
        <v>108</v>
      </c>
      <c r="C11" t="s">
        <v>61</v>
      </c>
      <c r="D11" t="s">
        <v>108</v>
      </c>
      <c r="E11" t="b">
        <v>0</v>
      </c>
      <c r="F11" t="b">
        <v>1</v>
      </c>
      <c r="G11" t="b">
        <v>1</v>
      </c>
      <c r="H11" t="b">
        <v>1</v>
      </c>
      <c r="I11" t="b">
        <v>0</v>
      </c>
      <c r="J11">
        <v>0</v>
      </c>
      <c r="K11" t="b">
        <v>0</v>
      </c>
      <c r="L11" t="b">
        <v>0</v>
      </c>
      <c r="M11" t="s">
        <v>33</v>
      </c>
      <c r="N11" t="s">
        <v>33</v>
      </c>
      <c r="O11">
        <v>92</v>
      </c>
      <c r="P11">
        <v>1</v>
      </c>
      <c r="Q11" t="s">
        <v>101</v>
      </c>
      <c r="S11" t="s">
        <v>61</v>
      </c>
      <c r="T11" t="s">
        <v>15</v>
      </c>
      <c r="U11" t="s">
        <v>102</v>
      </c>
      <c r="V11" t="s">
        <v>103</v>
      </c>
      <c r="W11" t="s">
        <v>104</v>
      </c>
      <c r="AC11" t="s">
        <v>105</v>
      </c>
      <c r="AD11" t="s">
        <v>37</v>
      </c>
      <c r="AI11" t="s">
        <v>106</v>
      </c>
      <c r="AK11" t="b">
        <v>0</v>
      </c>
    </row>
    <row r="12" spans="1:40">
      <c r="A12" t="s">
        <v>109</v>
      </c>
      <c r="C12" t="s">
        <v>61</v>
      </c>
      <c r="D12" t="s">
        <v>109</v>
      </c>
      <c r="E12" t="b">
        <v>0</v>
      </c>
      <c r="F12" t="b">
        <v>1</v>
      </c>
      <c r="G12" t="b">
        <v>1</v>
      </c>
      <c r="H12" t="b">
        <v>1</v>
      </c>
      <c r="I12" t="b">
        <v>0</v>
      </c>
      <c r="J12">
        <v>0</v>
      </c>
      <c r="K12" t="b">
        <v>0</v>
      </c>
      <c r="L12" t="b">
        <v>0</v>
      </c>
      <c r="M12" t="s">
        <v>33</v>
      </c>
      <c r="N12" t="s">
        <v>33</v>
      </c>
      <c r="O12">
        <v>93</v>
      </c>
      <c r="P12">
        <v>1</v>
      </c>
      <c r="Q12" t="s">
        <v>101</v>
      </c>
      <c r="S12" t="s">
        <v>61</v>
      </c>
      <c r="T12" t="s">
        <v>15</v>
      </c>
      <c r="U12" t="s">
        <v>102</v>
      </c>
      <c r="V12" t="s">
        <v>103</v>
      </c>
      <c r="W12" t="s">
        <v>104</v>
      </c>
      <c r="AC12" t="s">
        <v>105</v>
      </c>
      <c r="AD12" t="s">
        <v>37</v>
      </c>
      <c r="AI12" t="s">
        <v>106</v>
      </c>
      <c r="AK12" t="b">
        <v>0</v>
      </c>
    </row>
    <row r="13" spans="1:40">
      <c r="A13" t="s">
        <v>110</v>
      </c>
      <c r="C13" t="s">
        <v>61</v>
      </c>
      <c r="D13" t="s">
        <v>110</v>
      </c>
      <c r="E13" t="b">
        <v>0</v>
      </c>
      <c r="F13" t="b">
        <v>1</v>
      </c>
      <c r="G13" t="b">
        <v>1</v>
      </c>
      <c r="H13" t="b">
        <v>1</v>
      </c>
      <c r="I13" t="b">
        <v>0</v>
      </c>
      <c r="J13">
        <v>0</v>
      </c>
      <c r="K13" t="b">
        <v>0</v>
      </c>
      <c r="L13" t="b">
        <v>0</v>
      </c>
      <c r="M13" t="s">
        <v>33</v>
      </c>
      <c r="N13" t="s">
        <v>33</v>
      </c>
      <c r="O13">
        <v>94</v>
      </c>
      <c r="P13">
        <v>1</v>
      </c>
      <c r="Q13" t="s">
        <v>101</v>
      </c>
      <c r="S13" t="s">
        <v>61</v>
      </c>
      <c r="T13" t="s">
        <v>15</v>
      </c>
      <c r="U13" t="s">
        <v>102</v>
      </c>
      <c r="V13" t="s">
        <v>103</v>
      </c>
      <c r="W13" t="s">
        <v>104</v>
      </c>
      <c r="AC13" t="s">
        <v>105</v>
      </c>
      <c r="AD13" t="s">
        <v>37</v>
      </c>
      <c r="AI13" t="s">
        <v>106</v>
      </c>
      <c r="AK13" t="b">
        <v>0</v>
      </c>
    </row>
    <row r="14" spans="1:40">
      <c r="A14" t="s">
        <v>111</v>
      </c>
      <c r="C14" t="s">
        <v>61</v>
      </c>
      <c r="D14" t="s">
        <v>111</v>
      </c>
      <c r="E14" t="b">
        <v>0</v>
      </c>
      <c r="F14" t="b">
        <v>1</v>
      </c>
      <c r="G14" t="b">
        <v>1</v>
      </c>
      <c r="H14" t="b">
        <v>1</v>
      </c>
      <c r="I14" t="b">
        <v>0</v>
      </c>
      <c r="J14">
        <v>0</v>
      </c>
      <c r="K14" t="b">
        <v>0</v>
      </c>
      <c r="L14" t="b">
        <v>0</v>
      </c>
      <c r="M14" t="s">
        <v>33</v>
      </c>
      <c r="N14" t="s">
        <v>33</v>
      </c>
      <c r="O14">
        <v>95</v>
      </c>
      <c r="P14">
        <v>1</v>
      </c>
      <c r="Q14" t="s">
        <v>101</v>
      </c>
      <c r="S14" t="s">
        <v>61</v>
      </c>
      <c r="T14" t="s">
        <v>15</v>
      </c>
      <c r="U14" t="s">
        <v>102</v>
      </c>
      <c r="V14" t="s">
        <v>103</v>
      </c>
      <c r="W14" t="s">
        <v>104</v>
      </c>
      <c r="AC14" t="s">
        <v>105</v>
      </c>
      <c r="AD14" t="s">
        <v>37</v>
      </c>
      <c r="AI14" t="s">
        <v>106</v>
      </c>
      <c r="AK14" t="b">
        <v>0</v>
      </c>
    </row>
    <row r="15" spans="1:40">
      <c r="A15" t="s">
        <v>123</v>
      </c>
      <c r="C15" t="s">
        <v>122</v>
      </c>
      <c r="D15" t="s">
        <v>123</v>
      </c>
      <c r="E15" t="b">
        <v>0</v>
      </c>
      <c r="F15" t="b">
        <v>0</v>
      </c>
      <c r="G15" t="b">
        <v>0</v>
      </c>
      <c r="H15" t="b">
        <v>1</v>
      </c>
      <c r="I15" t="b">
        <v>1</v>
      </c>
      <c r="J15">
        <v>0</v>
      </c>
      <c r="K15" t="b">
        <v>1</v>
      </c>
      <c r="L15" t="b">
        <v>0</v>
      </c>
      <c r="M15">
        <v>16</v>
      </c>
      <c r="N15" t="s">
        <v>33</v>
      </c>
      <c r="O15">
        <v>102</v>
      </c>
      <c r="P15">
        <v>1</v>
      </c>
      <c r="Q15" t="s">
        <v>594</v>
      </c>
      <c r="R15" t="s">
        <v>595</v>
      </c>
      <c r="S15" t="s">
        <v>596</v>
      </c>
      <c r="T15" t="s">
        <v>153</v>
      </c>
      <c r="U15" t="s">
        <v>114</v>
      </c>
      <c r="V15" t="s">
        <v>363</v>
      </c>
      <c r="W15" t="s">
        <v>117</v>
      </c>
      <c r="X15" t="s">
        <v>118</v>
      </c>
      <c r="Y15" t="s">
        <v>119</v>
      </c>
      <c r="Z15" t="s">
        <v>597</v>
      </c>
      <c r="AA15" t="s">
        <v>154</v>
      </c>
      <c r="AC15" t="s">
        <v>598</v>
      </c>
      <c r="AD15" t="s">
        <v>37</v>
      </c>
      <c r="AG15" s="1">
        <v>40991</v>
      </c>
      <c r="AH15" s="1">
        <v>40991</v>
      </c>
      <c r="AI15" t="s">
        <v>599</v>
      </c>
      <c r="AK15" t="b">
        <v>1</v>
      </c>
      <c r="AL15" t="s">
        <v>38</v>
      </c>
      <c r="AM15" t="s">
        <v>600</v>
      </c>
      <c r="AN15" t="s">
        <v>601</v>
      </c>
    </row>
    <row r="16" spans="1:40">
      <c r="A16" t="s">
        <v>123</v>
      </c>
      <c r="C16" t="s">
        <v>122</v>
      </c>
      <c r="D16" t="s">
        <v>123</v>
      </c>
      <c r="E16" t="b">
        <v>0</v>
      </c>
      <c r="F16" t="b">
        <v>0</v>
      </c>
      <c r="G16" t="b">
        <v>0</v>
      </c>
      <c r="H16" t="b">
        <v>1</v>
      </c>
      <c r="I16" t="b">
        <v>1</v>
      </c>
      <c r="J16">
        <v>0</v>
      </c>
      <c r="K16" t="b">
        <v>1</v>
      </c>
      <c r="L16" t="b">
        <v>0</v>
      </c>
      <c r="M16">
        <v>16</v>
      </c>
      <c r="N16" t="s">
        <v>33</v>
      </c>
      <c r="O16">
        <v>102</v>
      </c>
      <c r="P16">
        <v>2</v>
      </c>
      <c r="Q16" t="s">
        <v>594</v>
      </c>
      <c r="R16" t="s">
        <v>595</v>
      </c>
      <c r="S16" t="s">
        <v>596</v>
      </c>
      <c r="T16" t="s">
        <v>153</v>
      </c>
      <c r="U16" t="s">
        <v>114</v>
      </c>
      <c r="V16" t="s">
        <v>363</v>
      </c>
      <c r="W16" t="s">
        <v>117</v>
      </c>
      <c r="X16" t="s">
        <v>118</v>
      </c>
      <c r="Y16" t="s">
        <v>119</v>
      </c>
      <c r="Z16" t="s">
        <v>597</v>
      </c>
      <c r="AA16" t="s">
        <v>154</v>
      </c>
      <c r="AC16" t="s">
        <v>598</v>
      </c>
      <c r="AD16" t="s">
        <v>37</v>
      </c>
      <c r="AG16" s="1">
        <v>40991</v>
      </c>
      <c r="AH16" s="1">
        <v>40991</v>
      </c>
      <c r="AI16" t="s">
        <v>599</v>
      </c>
      <c r="AK16" t="b">
        <v>0</v>
      </c>
    </row>
    <row r="17" spans="1:40">
      <c r="A17" t="s">
        <v>123</v>
      </c>
      <c r="C17" t="s">
        <v>122</v>
      </c>
      <c r="D17" t="s">
        <v>123</v>
      </c>
      <c r="E17" t="b">
        <v>0</v>
      </c>
      <c r="F17" t="b">
        <v>0</v>
      </c>
      <c r="G17" t="b">
        <v>0</v>
      </c>
      <c r="H17" t="b">
        <v>1</v>
      </c>
      <c r="I17" t="b">
        <v>1</v>
      </c>
      <c r="J17">
        <v>0</v>
      </c>
      <c r="K17" t="b">
        <v>1</v>
      </c>
      <c r="L17" t="b">
        <v>0</v>
      </c>
      <c r="M17">
        <v>16</v>
      </c>
      <c r="N17" t="s">
        <v>33</v>
      </c>
      <c r="O17">
        <v>102</v>
      </c>
      <c r="P17">
        <v>3</v>
      </c>
      <c r="Q17" t="s">
        <v>114</v>
      </c>
      <c r="R17" t="s">
        <v>115</v>
      </c>
      <c r="S17" t="s">
        <v>113</v>
      </c>
      <c r="T17" t="s">
        <v>34</v>
      </c>
      <c r="U17" t="s">
        <v>116</v>
      </c>
      <c r="V17" t="s">
        <v>93</v>
      </c>
      <c r="W17" t="s">
        <v>117</v>
      </c>
      <c r="X17" t="s">
        <v>118</v>
      </c>
      <c r="Y17" t="s">
        <v>119</v>
      </c>
      <c r="AC17" t="s">
        <v>120</v>
      </c>
      <c r="AD17" t="s">
        <v>37</v>
      </c>
      <c r="AG17" s="1">
        <v>40991</v>
      </c>
      <c r="AH17" s="1">
        <v>40991</v>
      </c>
      <c r="AI17" t="s">
        <v>121</v>
      </c>
      <c r="AK17" t="b">
        <v>1</v>
      </c>
      <c r="AL17" t="s">
        <v>38</v>
      </c>
      <c r="AM17" t="s">
        <v>602</v>
      </c>
      <c r="AN17" t="s">
        <v>603</v>
      </c>
    </row>
    <row r="18" spans="1:40">
      <c r="A18" t="s">
        <v>129</v>
      </c>
      <c r="B18" t="s">
        <v>766</v>
      </c>
      <c r="C18" t="s">
        <v>128</v>
      </c>
      <c r="D18" t="s">
        <v>785</v>
      </c>
      <c r="E18" t="b">
        <v>0</v>
      </c>
      <c r="F18" t="b">
        <v>0</v>
      </c>
      <c r="G18" t="b">
        <v>1</v>
      </c>
      <c r="H18" t="b">
        <v>1</v>
      </c>
      <c r="I18" t="b">
        <v>0</v>
      </c>
      <c r="J18">
        <v>0</v>
      </c>
      <c r="K18" t="b">
        <v>0</v>
      </c>
      <c r="L18" t="b">
        <v>0</v>
      </c>
      <c r="M18" t="s">
        <v>33</v>
      </c>
      <c r="N18" t="s">
        <v>33</v>
      </c>
      <c r="O18">
        <v>112</v>
      </c>
      <c r="P18">
        <v>1</v>
      </c>
      <c r="Q18" t="s">
        <v>127</v>
      </c>
      <c r="R18" t="s">
        <v>851</v>
      </c>
      <c r="S18" t="s">
        <v>128</v>
      </c>
      <c r="T18" t="s">
        <v>16</v>
      </c>
      <c r="U18" t="s">
        <v>65</v>
      </c>
      <c r="V18" t="s">
        <v>352</v>
      </c>
      <c r="W18" t="s">
        <v>64</v>
      </c>
      <c r="AC18" t="s">
        <v>852</v>
      </c>
      <c r="AD18" t="s">
        <v>37</v>
      </c>
      <c r="AI18" t="s">
        <v>853</v>
      </c>
      <c r="AK18" t="b">
        <v>0</v>
      </c>
    </row>
    <row r="19" spans="1:40">
      <c r="A19" t="s">
        <v>133</v>
      </c>
      <c r="B19" t="s">
        <v>766</v>
      </c>
      <c r="C19" t="s">
        <v>132</v>
      </c>
      <c r="D19" t="s">
        <v>132</v>
      </c>
      <c r="E19" t="b">
        <v>0</v>
      </c>
      <c r="F19" t="b">
        <v>0</v>
      </c>
      <c r="G19" t="b">
        <v>1</v>
      </c>
      <c r="H19" t="b">
        <v>1</v>
      </c>
      <c r="I19" t="b">
        <v>1</v>
      </c>
      <c r="J19">
        <v>0</v>
      </c>
      <c r="K19" t="b">
        <v>0</v>
      </c>
      <c r="L19" t="b">
        <v>0</v>
      </c>
      <c r="M19">
        <v>2</v>
      </c>
      <c r="N19" t="s">
        <v>33</v>
      </c>
      <c r="O19">
        <v>118</v>
      </c>
      <c r="P19">
        <v>1</v>
      </c>
      <c r="Q19" t="s">
        <v>854</v>
      </c>
      <c r="R19" t="s">
        <v>855</v>
      </c>
      <c r="S19" t="s">
        <v>800</v>
      </c>
      <c r="T19" t="s">
        <v>16</v>
      </c>
      <c r="U19" t="s">
        <v>345</v>
      </c>
      <c r="V19" t="s">
        <v>392</v>
      </c>
      <c r="W19" t="s">
        <v>76</v>
      </c>
      <c r="AC19" t="s">
        <v>856</v>
      </c>
      <c r="AD19" t="s">
        <v>37</v>
      </c>
      <c r="AI19" t="s">
        <v>857</v>
      </c>
      <c r="AK19" t="b">
        <v>0</v>
      </c>
    </row>
    <row r="20" spans="1:40">
      <c r="A20" t="s">
        <v>139</v>
      </c>
      <c r="B20" t="s">
        <v>766</v>
      </c>
      <c r="C20" t="s">
        <v>138</v>
      </c>
      <c r="D20" t="s">
        <v>781</v>
      </c>
      <c r="E20" t="b">
        <v>0</v>
      </c>
      <c r="F20" t="b">
        <v>0</v>
      </c>
      <c r="G20" t="b">
        <v>1</v>
      </c>
      <c r="H20" t="b">
        <v>1</v>
      </c>
      <c r="I20" t="b">
        <v>0</v>
      </c>
      <c r="J20">
        <v>0</v>
      </c>
      <c r="K20" t="b">
        <v>0</v>
      </c>
      <c r="L20" t="b">
        <v>0</v>
      </c>
      <c r="M20" t="s">
        <v>33</v>
      </c>
      <c r="N20" t="s">
        <v>33</v>
      </c>
      <c r="O20">
        <v>132</v>
      </c>
      <c r="P20">
        <v>1</v>
      </c>
      <c r="Q20" t="s">
        <v>136</v>
      </c>
      <c r="R20" t="s">
        <v>140</v>
      </c>
      <c r="S20" t="s">
        <v>138</v>
      </c>
      <c r="T20" t="s">
        <v>16</v>
      </c>
      <c r="U20" t="s">
        <v>141</v>
      </c>
      <c r="V20" t="s">
        <v>124</v>
      </c>
      <c r="W20" t="s">
        <v>137</v>
      </c>
      <c r="AC20" t="s">
        <v>142</v>
      </c>
      <c r="AD20" t="s">
        <v>37</v>
      </c>
      <c r="AI20" t="s">
        <v>143</v>
      </c>
      <c r="AK20" t="b">
        <v>0</v>
      </c>
    </row>
    <row r="21" spans="1:40">
      <c r="A21" t="s">
        <v>164</v>
      </c>
      <c r="B21" t="s">
        <v>766</v>
      </c>
      <c r="C21" t="s">
        <v>163</v>
      </c>
      <c r="D21" t="s">
        <v>774</v>
      </c>
      <c r="E21" t="b">
        <v>0</v>
      </c>
      <c r="F21" t="b">
        <v>0</v>
      </c>
      <c r="G21" t="b">
        <v>1</v>
      </c>
      <c r="H21" t="b">
        <v>1</v>
      </c>
      <c r="I21" t="b">
        <v>0</v>
      </c>
      <c r="J21">
        <v>0</v>
      </c>
      <c r="K21" t="b">
        <v>0</v>
      </c>
      <c r="L21" t="b">
        <v>0</v>
      </c>
      <c r="M21" t="s">
        <v>33</v>
      </c>
      <c r="N21" t="s">
        <v>33</v>
      </c>
      <c r="O21">
        <v>183</v>
      </c>
      <c r="P21">
        <v>1</v>
      </c>
      <c r="Q21" t="s">
        <v>161</v>
      </c>
      <c r="R21" t="s">
        <v>165</v>
      </c>
      <c r="S21" t="s">
        <v>163</v>
      </c>
      <c r="T21" t="s">
        <v>16</v>
      </c>
      <c r="U21" t="s">
        <v>166</v>
      </c>
      <c r="V21" t="s">
        <v>146</v>
      </c>
      <c r="W21" t="s">
        <v>162</v>
      </c>
      <c r="AC21" t="s">
        <v>167</v>
      </c>
      <c r="AD21" t="s">
        <v>37</v>
      </c>
      <c r="AI21" t="s">
        <v>168</v>
      </c>
      <c r="AK21" t="b">
        <v>0</v>
      </c>
    </row>
    <row r="22" spans="1:40">
      <c r="A22" t="s">
        <v>169</v>
      </c>
      <c r="C22" t="s">
        <v>169</v>
      </c>
      <c r="D22" t="s">
        <v>169</v>
      </c>
      <c r="E22" t="b">
        <v>0</v>
      </c>
      <c r="F22" t="b">
        <v>0</v>
      </c>
      <c r="G22" t="b">
        <v>1</v>
      </c>
      <c r="H22" t="b">
        <v>1</v>
      </c>
      <c r="I22" t="b">
        <v>1</v>
      </c>
      <c r="J22">
        <v>0</v>
      </c>
      <c r="K22" t="b">
        <v>0</v>
      </c>
      <c r="L22" t="b">
        <v>0</v>
      </c>
      <c r="M22">
        <v>2</v>
      </c>
      <c r="N22" t="s">
        <v>33</v>
      </c>
      <c r="O22">
        <v>188</v>
      </c>
      <c r="P22">
        <v>1</v>
      </c>
      <c r="Q22" t="s">
        <v>170</v>
      </c>
      <c r="R22" t="s">
        <v>171</v>
      </c>
      <c r="S22" t="s">
        <v>172</v>
      </c>
      <c r="T22" t="s">
        <v>34</v>
      </c>
      <c r="U22" t="s">
        <v>173</v>
      </c>
      <c r="V22" t="s">
        <v>157</v>
      </c>
      <c r="W22" t="s">
        <v>135</v>
      </c>
      <c r="X22" t="s">
        <v>174</v>
      </c>
      <c r="Y22" t="s">
        <v>175</v>
      </c>
      <c r="AC22" t="s">
        <v>176</v>
      </c>
      <c r="AD22" t="s">
        <v>37</v>
      </c>
      <c r="AG22" s="1">
        <v>40991</v>
      </c>
      <c r="AH22" s="1">
        <v>40991</v>
      </c>
      <c r="AI22" t="s">
        <v>177</v>
      </c>
      <c r="AK22" t="b">
        <v>0</v>
      </c>
    </row>
    <row r="23" spans="1:40">
      <c r="A23" t="s">
        <v>182</v>
      </c>
      <c r="B23" t="s">
        <v>766</v>
      </c>
      <c r="C23" t="s">
        <v>147</v>
      </c>
      <c r="D23" t="s">
        <v>748</v>
      </c>
      <c r="E23" t="b">
        <v>0</v>
      </c>
      <c r="F23" t="b">
        <v>0</v>
      </c>
      <c r="G23" t="b">
        <v>1</v>
      </c>
      <c r="H23" t="b">
        <v>1</v>
      </c>
      <c r="I23" t="b">
        <v>0</v>
      </c>
      <c r="J23">
        <v>0</v>
      </c>
      <c r="K23" t="b">
        <v>0</v>
      </c>
      <c r="L23" t="b">
        <v>0</v>
      </c>
      <c r="M23" t="s">
        <v>33</v>
      </c>
      <c r="N23" t="s">
        <v>33</v>
      </c>
      <c r="O23">
        <v>194</v>
      </c>
      <c r="P23">
        <v>1</v>
      </c>
      <c r="Q23" t="s">
        <v>148</v>
      </c>
      <c r="R23" t="s">
        <v>149</v>
      </c>
      <c r="S23" t="s">
        <v>147</v>
      </c>
      <c r="T23" t="s">
        <v>16</v>
      </c>
      <c r="U23" t="s">
        <v>150</v>
      </c>
      <c r="V23" t="s">
        <v>41</v>
      </c>
      <c r="W23" t="s">
        <v>151</v>
      </c>
      <c r="AD23" t="s">
        <v>37</v>
      </c>
      <c r="AI23" t="s">
        <v>152</v>
      </c>
      <c r="AK23" t="b">
        <v>0</v>
      </c>
    </row>
    <row r="24" spans="1:40">
      <c r="A24" t="s">
        <v>183</v>
      </c>
      <c r="B24" t="s">
        <v>766</v>
      </c>
      <c r="C24" t="s">
        <v>578</v>
      </c>
      <c r="D24" t="s">
        <v>578</v>
      </c>
      <c r="E24" t="b">
        <v>0</v>
      </c>
      <c r="F24" t="b">
        <v>0</v>
      </c>
      <c r="G24" t="b">
        <v>1</v>
      </c>
      <c r="H24" t="b">
        <v>1</v>
      </c>
      <c r="I24" t="b">
        <v>0</v>
      </c>
      <c r="J24">
        <v>0</v>
      </c>
      <c r="K24" t="b">
        <v>0</v>
      </c>
      <c r="L24" t="b">
        <v>0</v>
      </c>
      <c r="M24" t="s">
        <v>33</v>
      </c>
      <c r="N24" t="s">
        <v>33</v>
      </c>
      <c r="O24">
        <v>195</v>
      </c>
      <c r="P24">
        <v>1</v>
      </c>
      <c r="Q24" t="s">
        <v>577</v>
      </c>
      <c r="R24" t="s">
        <v>858</v>
      </c>
      <c r="S24" t="s">
        <v>578</v>
      </c>
      <c r="T24" t="s">
        <v>16</v>
      </c>
      <c r="U24" t="s">
        <v>299</v>
      </c>
      <c r="V24" t="s">
        <v>859</v>
      </c>
      <c r="W24" t="s">
        <v>155</v>
      </c>
      <c r="AC24" t="s">
        <v>860</v>
      </c>
      <c r="AD24" t="s">
        <v>37</v>
      </c>
      <c r="AI24" t="s">
        <v>861</v>
      </c>
      <c r="AK24" t="b">
        <v>0</v>
      </c>
    </row>
    <row r="25" spans="1:40">
      <c r="A25" t="s">
        <v>189</v>
      </c>
      <c r="B25" t="s">
        <v>766</v>
      </c>
      <c r="C25" t="s">
        <v>802</v>
      </c>
      <c r="D25" t="s">
        <v>789</v>
      </c>
      <c r="E25" t="b">
        <v>0</v>
      </c>
      <c r="F25" t="b">
        <v>0</v>
      </c>
      <c r="G25" t="b">
        <v>0</v>
      </c>
      <c r="H25" t="b">
        <v>1</v>
      </c>
      <c r="I25" t="b">
        <v>0</v>
      </c>
      <c r="J25">
        <v>0</v>
      </c>
      <c r="K25" t="b">
        <v>0</v>
      </c>
      <c r="L25" t="b">
        <v>0</v>
      </c>
      <c r="M25" t="s">
        <v>33</v>
      </c>
      <c r="N25" t="s">
        <v>33</v>
      </c>
      <c r="O25">
        <v>213</v>
      </c>
      <c r="P25">
        <v>1</v>
      </c>
      <c r="Q25" t="s">
        <v>862</v>
      </c>
      <c r="R25" t="s">
        <v>863</v>
      </c>
      <c r="S25" t="s">
        <v>802</v>
      </c>
      <c r="T25" t="s">
        <v>34</v>
      </c>
      <c r="U25" t="s">
        <v>190</v>
      </c>
      <c r="V25" t="s">
        <v>803</v>
      </c>
      <c r="W25" t="s">
        <v>76</v>
      </c>
      <c r="X25" t="s">
        <v>191</v>
      </c>
      <c r="Y25" t="s">
        <v>864</v>
      </c>
      <c r="AC25" t="s">
        <v>865</v>
      </c>
      <c r="AD25" t="s">
        <v>37</v>
      </c>
      <c r="AG25" s="1">
        <v>40991</v>
      </c>
      <c r="AH25" s="1">
        <v>40991</v>
      </c>
      <c r="AI25" t="s">
        <v>866</v>
      </c>
      <c r="AK25" t="b">
        <v>0</v>
      </c>
    </row>
    <row r="26" spans="1:40">
      <c r="A26" t="s">
        <v>189</v>
      </c>
      <c r="B26" t="s">
        <v>766</v>
      </c>
      <c r="C26" t="s">
        <v>802</v>
      </c>
      <c r="D26" t="s">
        <v>789</v>
      </c>
      <c r="E26" t="b">
        <v>0</v>
      </c>
      <c r="F26" t="b">
        <v>0</v>
      </c>
      <c r="G26" t="b">
        <v>0</v>
      </c>
      <c r="H26" t="b">
        <v>1</v>
      </c>
      <c r="I26" t="b">
        <v>0</v>
      </c>
      <c r="J26">
        <v>0</v>
      </c>
      <c r="K26" t="b">
        <v>0</v>
      </c>
      <c r="L26" t="b">
        <v>0</v>
      </c>
      <c r="M26" t="s">
        <v>33</v>
      </c>
      <c r="N26" t="s">
        <v>33</v>
      </c>
      <c r="O26">
        <v>213</v>
      </c>
      <c r="P26">
        <v>2</v>
      </c>
      <c r="Q26" t="s">
        <v>867</v>
      </c>
      <c r="S26" t="s">
        <v>868</v>
      </c>
      <c r="T26" t="s">
        <v>34</v>
      </c>
      <c r="U26" t="s">
        <v>190</v>
      </c>
      <c r="V26" t="s">
        <v>869</v>
      </c>
      <c r="W26" t="s">
        <v>76</v>
      </c>
      <c r="X26" t="s">
        <v>191</v>
      </c>
      <c r="Y26" t="s">
        <v>870</v>
      </c>
      <c r="AC26" t="s">
        <v>871</v>
      </c>
      <c r="AD26" t="s">
        <v>37</v>
      </c>
      <c r="AG26" s="1">
        <v>40991</v>
      </c>
      <c r="AH26" s="1">
        <v>40991</v>
      </c>
      <c r="AI26" t="s">
        <v>872</v>
      </c>
      <c r="AK26" t="b">
        <v>1</v>
      </c>
      <c r="AL26" t="s">
        <v>38</v>
      </c>
      <c r="AM26" t="s">
        <v>873</v>
      </c>
      <c r="AN26" t="s">
        <v>802</v>
      </c>
    </row>
    <row r="27" spans="1:40">
      <c r="A27" t="s">
        <v>193</v>
      </c>
      <c r="B27" t="s">
        <v>766</v>
      </c>
      <c r="C27" t="s">
        <v>964</v>
      </c>
      <c r="D27" t="s">
        <v>964</v>
      </c>
      <c r="E27" t="b">
        <v>0</v>
      </c>
      <c r="F27" t="b">
        <v>0</v>
      </c>
      <c r="G27" t="b">
        <v>1</v>
      </c>
      <c r="H27" t="b">
        <v>1</v>
      </c>
      <c r="I27" t="b">
        <v>1</v>
      </c>
      <c r="J27">
        <v>0</v>
      </c>
      <c r="K27" t="b">
        <v>0</v>
      </c>
      <c r="L27" t="b">
        <v>1</v>
      </c>
      <c r="M27">
        <v>12</v>
      </c>
      <c r="N27" t="s">
        <v>33</v>
      </c>
      <c r="O27">
        <v>217</v>
      </c>
      <c r="P27">
        <v>1</v>
      </c>
      <c r="Q27" t="s">
        <v>965</v>
      </c>
      <c r="R27" t="s">
        <v>966</v>
      </c>
      <c r="S27" t="s">
        <v>967</v>
      </c>
      <c r="T27" t="s">
        <v>16</v>
      </c>
      <c r="U27" t="s">
        <v>145</v>
      </c>
      <c r="V27" t="s">
        <v>40</v>
      </c>
      <c r="W27" t="s">
        <v>86</v>
      </c>
      <c r="AC27" t="s">
        <v>968</v>
      </c>
      <c r="AD27" t="s">
        <v>37</v>
      </c>
      <c r="AI27" t="s">
        <v>969</v>
      </c>
      <c r="AK27" t="b">
        <v>0</v>
      </c>
    </row>
    <row r="28" spans="1:40">
      <c r="A28" t="s">
        <v>195</v>
      </c>
      <c r="B28" t="s">
        <v>766</v>
      </c>
      <c r="C28" t="s">
        <v>194</v>
      </c>
      <c r="D28" t="s">
        <v>769</v>
      </c>
      <c r="E28" t="b">
        <v>0</v>
      </c>
      <c r="F28" t="b">
        <v>0</v>
      </c>
      <c r="G28" t="b">
        <v>0</v>
      </c>
      <c r="H28" t="b">
        <v>1</v>
      </c>
      <c r="I28" t="b">
        <v>1</v>
      </c>
      <c r="J28">
        <v>0</v>
      </c>
      <c r="K28" t="b">
        <v>0</v>
      </c>
      <c r="L28" t="b">
        <v>0</v>
      </c>
      <c r="M28">
        <v>2</v>
      </c>
      <c r="N28" t="s">
        <v>33</v>
      </c>
      <c r="O28">
        <v>227</v>
      </c>
      <c r="P28">
        <v>1</v>
      </c>
      <c r="Q28" t="s">
        <v>874</v>
      </c>
      <c r="R28" t="s">
        <v>875</v>
      </c>
      <c r="S28" t="s">
        <v>876</v>
      </c>
      <c r="T28" t="s">
        <v>16</v>
      </c>
      <c r="U28" t="s">
        <v>69</v>
      </c>
      <c r="V28" t="s">
        <v>366</v>
      </c>
      <c r="W28" t="s">
        <v>70</v>
      </c>
      <c r="AC28" t="s">
        <v>877</v>
      </c>
      <c r="AD28" t="s">
        <v>37</v>
      </c>
      <c r="AI28" t="s">
        <v>878</v>
      </c>
      <c r="AK28" t="b">
        <v>0</v>
      </c>
    </row>
    <row r="29" spans="1:40">
      <c r="A29" t="s">
        <v>195</v>
      </c>
      <c r="B29" t="s">
        <v>766</v>
      </c>
      <c r="C29" t="s">
        <v>194</v>
      </c>
      <c r="D29" t="s">
        <v>769</v>
      </c>
      <c r="E29" t="b">
        <v>0</v>
      </c>
      <c r="F29" t="b">
        <v>0</v>
      </c>
      <c r="G29" t="b">
        <v>0</v>
      </c>
      <c r="H29" t="b">
        <v>1</v>
      </c>
      <c r="I29" t="b">
        <v>1</v>
      </c>
      <c r="J29">
        <v>0</v>
      </c>
      <c r="K29" t="b">
        <v>0</v>
      </c>
      <c r="L29" t="b">
        <v>0</v>
      </c>
      <c r="M29">
        <v>2</v>
      </c>
      <c r="N29" t="s">
        <v>33</v>
      </c>
      <c r="O29">
        <v>227</v>
      </c>
      <c r="P29">
        <v>2</v>
      </c>
      <c r="Q29" t="s">
        <v>879</v>
      </c>
      <c r="R29" s="2">
        <v>396656</v>
      </c>
      <c r="S29" t="s">
        <v>880</v>
      </c>
      <c r="T29" t="s">
        <v>16</v>
      </c>
      <c r="U29" t="s">
        <v>385</v>
      </c>
      <c r="V29" t="s">
        <v>881</v>
      </c>
      <c r="W29" t="s">
        <v>386</v>
      </c>
      <c r="AC29" t="s">
        <v>882</v>
      </c>
      <c r="AD29" t="s">
        <v>37</v>
      </c>
      <c r="AI29" t="s">
        <v>883</v>
      </c>
      <c r="AK29" t="b">
        <v>0</v>
      </c>
    </row>
    <row r="30" spans="1:40">
      <c r="A30" t="s">
        <v>195</v>
      </c>
      <c r="B30" t="s">
        <v>766</v>
      </c>
      <c r="C30" t="s">
        <v>194</v>
      </c>
      <c r="D30" t="s">
        <v>769</v>
      </c>
      <c r="E30" t="b">
        <v>0</v>
      </c>
      <c r="F30" t="b">
        <v>0</v>
      </c>
      <c r="G30" t="b">
        <v>0</v>
      </c>
      <c r="H30" t="b">
        <v>1</v>
      </c>
      <c r="I30" t="b">
        <v>1</v>
      </c>
      <c r="J30">
        <v>0</v>
      </c>
      <c r="K30" t="b">
        <v>0</v>
      </c>
      <c r="L30" t="b">
        <v>0</v>
      </c>
      <c r="M30">
        <v>2</v>
      </c>
      <c r="N30" t="s">
        <v>33</v>
      </c>
      <c r="O30">
        <v>227</v>
      </c>
      <c r="P30">
        <v>3</v>
      </c>
      <c r="Q30" t="s">
        <v>884</v>
      </c>
      <c r="R30" t="s">
        <v>885</v>
      </c>
      <c r="S30" t="s">
        <v>886</v>
      </c>
      <c r="T30" t="s">
        <v>16</v>
      </c>
      <c r="U30" t="s">
        <v>45</v>
      </c>
      <c r="V30" t="s">
        <v>40</v>
      </c>
      <c r="W30" t="s">
        <v>42</v>
      </c>
      <c r="AC30" t="s">
        <v>887</v>
      </c>
      <c r="AD30" t="s">
        <v>37</v>
      </c>
      <c r="AI30" t="s">
        <v>888</v>
      </c>
      <c r="AK30" t="b">
        <v>0</v>
      </c>
    </row>
    <row r="31" spans="1:40">
      <c r="A31" t="s">
        <v>195</v>
      </c>
      <c r="B31" t="s">
        <v>766</v>
      </c>
      <c r="C31" t="s">
        <v>194</v>
      </c>
      <c r="D31" t="s">
        <v>769</v>
      </c>
      <c r="E31" t="b">
        <v>0</v>
      </c>
      <c r="F31" t="b">
        <v>0</v>
      </c>
      <c r="G31" t="b">
        <v>0</v>
      </c>
      <c r="H31" t="b">
        <v>1</v>
      </c>
      <c r="I31" t="b">
        <v>1</v>
      </c>
      <c r="J31">
        <v>0</v>
      </c>
      <c r="K31" t="b">
        <v>0</v>
      </c>
      <c r="L31" t="b">
        <v>0</v>
      </c>
      <c r="M31">
        <v>2</v>
      </c>
      <c r="N31" t="s">
        <v>33</v>
      </c>
      <c r="O31">
        <v>227</v>
      </c>
      <c r="P31">
        <v>4</v>
      </c>
      <c r="Q31" t="s">
        <v>889</v>
      </c>
      <c r="R31" t="s">
        <v>890</v>
      </c>
      <c r="S31" t="s">
        <v>891</v>
      </c>
      <c r="T31" t="s">
        <v>16</v>
      </c>
      <c r="U31" t="s">
        <v>892</v>
      </c>
      <c r="V31" t="s">
        <v>893</v>
      </c>
      <c r="W31" t="s">
        <v>894</v>
      </c>
      <c r="AC31" t="s">
        <v>895</v>
      </c>
      <c r="AD31" t="s">
        <v>37</v>
      </c>
      <c r="AI31" t="s">
        <v>896</v>
      </c>
      <c r="AK31" t="b">
        <v>0</v>
      </c>
    </row>
    <row r="32" spans="1:40">
      <c r="A32" t="s">
        <v>198</v>
      </c>
      <c r="C32" t="s">
        <v>197</v>
      </c>
      <c r="D32" t="s">
        <v>198</v>
      </c>
      <c r="E32" t="b">
        <v>0</v>
      </c>
      <c r="F32" t="b">
        <v>0</v>
      </c>
      <c r="G32" t="b">
        <v>0</v>
      </c>
      <c r="H32" t="b">
        <v>1</v>
      </c>
      <c r="I32" t="b">
        <v>1</v>
      </c>
      <c r="J32">
        <v>0</v>
      </c>
      <c r="K32" t="b">
        <v>0</v>
      </c>
      <c r="L32" t="b">
        <v>0</v>
      </c>
      <c r="M32">
        <v>2</v>
      </c>
      <c r="N32" t="s">
        <v>33</v>
      </c>
      <c r="O32">
        <v>235</v>
      </c>
      <c r="P32">
        <v>1</v>
      </c>
      <c r="Q32" t="s">
        <v>199</v>
      </c>
      <c r="S32" t="s">
        <v>200</v>
      </c>
      <c r="T32" t="s">
        <v>34</v>
      </c>
      <c r="U32" t="s">
        <v>201</v>
      </c>
      <c r="V32" t="s">
        <v>202</v>
      </c>
      <c r="W32" t="s">
        <v>36</v>
      </c>
      <c r="X32" t="s">
        <v>203</v>
      </c>
      <c r="Y32" t="s">
        <v>204</v>
      </c>
      <c r="AD32" t="s">
        <v>37</v>
      </c>
      <c r="AG32" s="1">
        <v>40373</v>
      </c>
      <c r="AH32" s="1">
        <v>40373</v>
      </c>
      <c r="AI32" t="s">
        <v>205</v>
      </c>
      <c r="AK32" t="b">
        <v>1</v>
      </c>
      <c r="AL32" t="s">
        <v>38</v>
      </c>
      <c r="AM32" t="s">
        <v>206</v>
      </c>
      <c r="AN32" t="s">
        <v>207</v>
      </c>
    </row>
    <row r="33" spans="1:40">
      <c r="A33" t="s">
        <v>198</v>
      </c>
      <c r="C33" t="s">
        <v>197</v>
      </c>
      <c r="D33" t="s">
        <v>198</v>
      </c>
      <c r="E33" t="b">
        <v>0</v>
      </c>
      <c r="F33" t="b">
        <v>0</v>
      </c>
      <c r="G33" t="b">
        <v>0</v>
      </c>
      <c r="H33" t="b">
        <v>1</v>
      </c>
      <c r="I33" t="b">
        <v>1</v>
      </c>
      <c r="J33">
        <v>0</v>
      </c>
      <c r="K33" t="b">
        <v>0</v>
      </c>
      <c r="L33" t="b">
        <v>0</v>
      </c>
      <c r="M33">
        <v>2</v>
      </c>
      <c r="N33" t="s">
        <v>33</v>
      </c>
      <c r="O33">
        <v>235</v>
      </c>
      <c r="P33">
        <v>2</v>
      </c>
      <c r="Q33" t="s">
        <v>208</v>
      </c>
      <c r="S33" t="s">
        <v>209</v>
      </c>
      <c r="T33" t="s">
        <v>34</v>
      </c>
      <c r="U33" t="s">
        <v>210</v>
      </c>
      <c r="V33" t="s">
        <v>211</v>
      </c>
      <c r="W33" t="s">
        <v>36</v>
      </c>
      <c r="X33" t="s">
        <v>212</v>
      </c>
      <c r="Y33" t="s">
        <v>213</v>
      </c>
      <c r="AD33" t="s">
        <v>37</v>
      </c>
      <c r="AG33" s="1">
        <v>40373</v>
      </c>
      <c r="AH33" s="1">
        <v>40373</v>
      </c>
      <c r="AI33" t="s">
        <v>214</v>
      </c>
      <c r="AK33" t="b">
        <v>1</v>
      </c>
      <c r="AL33" t="s">
        <v>38</v>
      </c>
      <c r="AM33" t="s">
        <v>215</v>
      </c>
      <c r="AN33" t="s">
        <v>207</v>
      </c>
    </row>
    <row r="34" spans="1:40">
      <c r="A34" t="s">
        <v>198</v>
      </c>
      <c r="C34" t="s">
        <v>197</v>
      </c>
      <c r="D34" t="s">
        <v>198</v>
      </c>
      <c r="E34" t="b">
        <v>0</v>
      </c>
      <c r="F34" t="b">
        <v>0</v>
      </c>
      <c r="G34" t="b">
        <v>0</v>
      </c>
      <c r="H34" t="b">
        <v>1</v>
      </c>
      <c r="I34" t="b">
        <v>1</v>
      </c>
      <c r="J34">
        <v>0</v>
      </c>
      <c r="K34" t="b">
        <v>0</v>
      </c>
      <c r="L34" t="b">
        <v>0</v>
      </c>
      <c r="M34">
        <v>2</v>
      </c>
      <c r="N34" t="s">
        <v>33</v>
      </c>
      <c r="O34">
        <v>235</v>
      </c>
      <c r="P34">
        <v>3</v>
      </c>
      <c r="Q34" t="s">
        <v>216</v>
      </c>
      <c r="R34" t="s">
        <v>217</v>
      </c>
      <c r="S34" t="s">
        <v>218</v>
      </c>
      <c r="T34" t="s">
        <v>34</v>
      </c>
      <c r="U34" t="s">
        <v>219</v>
      </c>
      <c r="V34" t="s">
        <v>159</v>
      </c>
      <c r="W34" t="s">
        <v>220</v>
      </c>
      <c r="X34" t="s">
        <v>221</v>
      </c>
      <c r="Y34" t="s">
        <v>222</v>
      </c>
      <c r="AC34" t="s">
        <v>223</v>
      </c>
      <c r="AD34" t="s">
        <v>37</v>
      </c>
      <c r="AG34" s="1">
        <v>40991</v>
      </c>
      <c r="AH34" s="1">
        <v>40991</v>
      </c>
      <c r="AI34" t="s">
        <v>224</v>
      </c>
      <c r="AK34" t="b">
        <v>0</v>
      </c>
    </row>
    <row r="35" spans="1:40">
      <c r="A35" t="s">
        <v>198</v>
      </c>
      <c r="C35" t="s">
        <v>197</v>
      </c>
      <c r="D35" t="s">
        <v>198</v>
      </c>
      <c r="E35" t="b">
        <v>0</v>
      </c>
      <c r="F35" t="b">
        <v>0</v>
      </c>
      <c r="G35" t="b">
        <v>0</v>
      </c>
      <c r="H35" t="b">
        <v>1</v>
      </c>
      <c r="I35" t="b">
        <v>1</v>
      </c>
      <c r="J35">
        <v>0</v>
      </c>
      <c r="K35" t="b">
        <v>0</v>
      </c>
      <c r="L35" t="b">
        <v>0</v>
      </c>
      <c r="M35">
        <v>2</v>
      </c>
      <c r="N35" t="s">
        <v>33</v>
      </c>
      <c r="O35">
        <v>235</v>
      </c>
      <c r="P35">
        <v>4</v>
      </c>
      <c r="Q35" t="s">
        <v>225</v>
      </c>
      <c r="R35" t="s">
        <v>226</v>
      </c>
      <c r="S35" t="s">
        <v>227</v>
      </c>
      <c r="T35" t="s">
        <v>34</v>
      </c>
      <c r="U35" t="s">
        <v>219</v>
      </c>
      <c r="V35" t="s">
        <v>228</v>
      </c>
      <c r="W35" t="s">
        <v>220</v>
      </c>
      <c r="X35" t="s">
        <v>221</v>
      </c>
      <c r="Y35" t="s">
        <v>229</v>
      </c>
      <c r="AC35" t="s">
        <v>230</v>
      </c>
      <c r="AD35" t="s">
        <v>37</v>
      </c>
      <c r="AG35" s="1">
        <v>40991</v>
      </c>
      <c r="AH35" s="1">
        <v>40991</v>
      </c>
      <c r="AI35" t="s">
        <v>231</v>
      </c>
      <c r="AK35" t="b">
        <v>0</v>
      </c>
    </row>
    <row r="36" spans="1:40">
      <c r="A36" t="s">
        <v>235</v>
      </c>
      <c r="C36" t="s">
        <v>234</v>
      </c>
      <c r="D36" t="s">
        <v>235</v>
      </c>
      <c r="E36" t="b">
        <v>0</v>
      </c>
      <c r="F36" t="b">
        <v>0</v>
      </c>
      <c r="G36" t="b">
        <v>1</v>
      </c>
      <c r="H36" t="b">
        <v>1</v>
      </c>
      <c r="I36" t="b">
        <v>1</v>
      </c>
      <c r="J36">
        <v>0</v>
      </c>
      <c r="K36" t="b">
        <v>0</v>
      </c>
      <c r="L36" t="b">
        <v>0</v>
      </c>
      <c r="M36">
        <v>1</v>
      </c>
      <c r="N36" t="s">
        <v>33</v>
      </c>
      <c r="O36">
        <v>249</v>
      </c>
      <c r="P36">
        <v>1</v>
      </c>
      <c r="Q36" t="s">
        <v>236</v>
      </c>
      <c r="R36" t="s">
        <v>237</v>
      </c>
      <c r="S36" t="s">
        <v>238</v>
      </c>
      <c r="T36" t="s">
        <v>34</v>
      </c>
      <c r="U36" t="s">
        <v>239</v>
      </c>
      <c r="V36" t="s">
        <v>240</v>
      </c>
      <c r="W36" t="s">
        <v>156</v>
      </c>
      <c r="X36" t="s">
        <v>241</v>
      </c>
      <c r="Y36" t="s">
        <v>242</v>
      </c>
      <c r="AC36" t="s">
        <v>243</v>
      </c>
      <c r="AD36" t="s">
        <v>37</v>
      </c>
      <c r="AG36" s="1">
        <v>40991</v>
      </c>
      <c r="AH36" s="1">
        <v>40991</v>
      </c>
      <c r="AI36" t="s">
        <v>244</v>
      </c>
      <c r="AK36" t="b">
        <v>0</v>
      </c>
    </row>
    <row r="37" spans="1:40">
      <c r="A37" t="s">
        <v>247</v>
      </c>
      <c r="C37" t="s">
        <v>246</v>
      </c>
      <c r="D37" t="s">
        <v>247</v>
      </c>
      <c r="E37" t="b">
        <v>0</v>
      </c>
      <c r="F37" t="b">
        <v>0</v>
      </c>
      <c r="G37" t="b">
        <v>1</v>
      </c>
      <c r="H37" t="b">
        <v>1</v>
      </c>
      <c r="I37" t="b">
        <v>1</v>
      </c>
      <c r="J37">
        <v>0</v>
      </c>
      <c r="K37" t="b">
        <v>0</v>
      </c>
      <c r="L37" t="b">
        <v>0</v>
      </c>
      <c r="M37">
        <v>13</v>
      </c>
      <c r="N37" t="s">
        <v>33</v>
      </c>
      <c r="O37">
        <v>252</v>
      </c>
      <c r="P37">
        <v>1</v>
      </c>
      <c r="Q37" t="s">
        <v>248</v>
      </c>
      <c r="S37" t="s">
        <v>249</v>
      </c>
      <c r="T37" t="s">
        <v>153</v>
      </c>
      <c r="U37" t="s">
        <v>250</v>
      </c>
      <c r="V37" t="s">
        <v>251</v>
      </c>
      <c r="W37" t="s">
        <v>160</v>
      </c>
      <c r="X37" t="s">
        <v>252</v>
      </c>
      <c r="Y37" t="s">
        <v>253</v>
      </c>
      <c r="Z37" t="s">
        <v>254</v>
      </c>
      <c r="AA37" t="s">
        <v>154</v>
      </c>
      <c r="AC37" t="s">
        <v>255</v>
      </c>
      <c r="AD37" t="s">
        <v>37</v>
      </c>
      <c r="AG37" s="1">
        <v>40991</v>
      </c>
      <c r="AH37" s="1">
        <v>40991</v>
      </c>
      <c r="AI37" t="s">
        <v>256</v>
      </c>
      <c r="AK37" t="b">
        <v>0</v>
      </c>
    </row>
    <row r="38" spans="1:40">
      <c r="A38" t="s">
        <v>258</v>
      </c>
      <c r="B38" t="s">
        <v>766</v>
      </c>
      <c r="C38" t="s">
        <v>261</v>
      </c>
      <c r="D38" t="s">
        <v>773</v>
      </c>
      <c r="E38" t="b">
        <v>0</v>
      </c>
      <c r="F38" t="b">
        <v>0</v>
      </c>
      <c r="G38" t="b">
        <v>1</v>
      </c>
      <c r="H38" t="b">
        <v>1</v>
      </c>
      <c r="I38" t="b">
        <v>0</v>
      </c>
      <c r="J38">
        <v>0</v>
      </c>
      <c r="K38" t="b">
        <v>0</v>
      </c>
      <c r="L38" t="b">
        <v>0</v>
      </c>
      <c r="M38" t="s">
        <v>33</v>
      </c>
      <c r="N38" t="s">
        <v>33</v>
      </c>
      <c r="O38">
        <v>258</v>
      </c>
      <c r="P38">
        <v>1</v>
      </c>
      <c r="Q38" t="s">
        <v>259</v>
      </c>
      <c r="R38" t="s">
        <v>897</v>
      </c>
      <c r="S38" t="s">
        <v>261</v>
      </c>
      <c r="T38" t="s">
        <v>16</v>
      </c>
      <c r="U38" t="s">
        <v>898</v>
      </c>
      <c r="V38" t="s">
        <v>40</v>
      </c>
      <c r="W38" t="s">
        <v>260</v>
      </c>
      <c r="AC38" t="s">
        <v>899</v>
      </c>
      <c r="AD38" t="s">
        <v>37</v>
      </c>
      <c r="AI38" t="s">
        <v>900</v>
      </c>
      <c r="AK38" t="b">
        <v>0</v>
      </c>
    </row>
    <row r="39" spans="1:40">
      <c r="A39" t="s">
        <v>266</v>
      </c>
      <c r="C39" t="s">
        <v>266</v>
      </c>
      <c r="D39" t="s">
        <v>266</v>
      </c>
      <c r="E39" t="b">
        <v>0</v>
      </c>
      <c r="F39" t="b">
        <v>0</v>
      </c>
      <c r="G39" t="b">
        <v>1</v>
      </c>
      <c r="H39" t="b">
        <v>1</v>
      </c>
      <c r="I39" t="b">
        <v>1</v>
      </c>
      <c r="J39">
        <v>0</v>
      </c>
      <c r="K39" t="b">
        <v>1</v>
      </c>
      <c r="L39" t="b">
        <v>0</v>
      </c>
      <c r="M39">
        <v>8</v>
      </c>
      <c r="N39" t="s">
        <v>33</v>
      </c>
      <c r="O39">
        <v>293</v>
      </c>
      <c r="P39">
        <v>1</v>
      </c>
      <c r="Q39" t="s">
        <v>609</v>
      </c>
      <c r="S39" t="s">
        <v>610</v>
      </c>
      <c r="T39" t="s">
        <v>153</v>
      </c>
      <c r="U39" t="s">
        <v>606</v>
      </c>
      <c r="V39" t="s">
        <v>607</v>
      </c>
      <c r="W39" t="s">
        <v>156</v>
      </c>
      <c r="X39" t="s">
        <v>605</v>
      </c>
      <c r="Y39" t="s">
        <v>63</v>
      </c>
      <c r="Z39" t="s">
        <v>611</v>
      </c>
      <c r="AA39" t="s">
        <v>154</v>
      </c>
      <c r="AC39" t="s">
        <v>608</v>
      </c>
      <c r="AD39" t="s">
        <v>37</v>
      </c>
      <c r="AG39" s="1">
        <v>40991</v>
      </c>
      <c r="AH39" s="1">
        <v>40991</v>
      </c>
      <c r="AI39" t="s">
        <v>612</v>
      </c>
      <c r="AK39" t="b">
        <v>0</v>
      </c>
    </row>
    <row r="40" spans="1:40">
      <c r="A40" t="s">
        <v>271</v>
      </c>
      <c r="C40" t="s">
        <v>270</v>
      </c>
      <c r="D40" t="s">
        <v>271</v>
      </c>
      <c r="E40" t="b">
        <v>0</v>
      </c>
      <c r="F40" t="b">
        <v>0</v>
      </c>
      <c r="G40" t="b">
        <v>1</v>
      </c>
      <c r="H40" t="b">
        <v>1</v>
      </c>
      <c r="I40" t="b">
        <v>1</v>
      </c>
      <c r="J40">
        <v>0</v>
      </c>
      <c r="K40" t="b">
        <v>0</v>
      </c>
      <c r="L40" t="b">
        <v>0</v>
      </c>
      <c r="M40">
        <v>3</v>
      </c>
      <c r="N40" t="s">
        <v>33</v>
      </c>
      <c r="O40">
        <v>296</v>
      </c>
      <c r="P40">
        <v>1</v>
      </c>
      <c r="Q40" t="s">
        <v>272</v>
      </c>
      <c r="R40" t="s">
        <v>273</v>
      </c>
      <c r="S40" t="s">
        <v>274</v>
      </c>
      <c r="T40" t="s">
        <v>34</v>
      </c>
      <c r="U40" t="s">
        <v>267</v>
      </c>
      <c r="V40" t="s">
        <v>268</v>
      </c>
      <c r="W40" t="s">
        <v>112</v>
      </c>
      <c r="X40" t="s">
        <v>269</v>
      </c>
      <c r="Y40" t="s">
        <v>275</v>
      </c>
      <c r="AC40" t="s">
        <v>276</v>
      </c>
      <c r="AD40" t="s">
        <v>37</v>
      </c>
      <c r="AG40" s="1">
        <v>40991</v>
      </c>
      <c r="AH40" s="1">
        <v>40991</v>
      </c>
      <c r="AI40" t="s">
        <v>277</v>
      </c>
      <c r="AK40" t="b">
        <v>0</v>
      </c>
    </row>
    <row r="41" spans="1:40">
      <c r="A41" t="s">
        <v>278</v>
      </c>
      <c r="C41" t="s">
        <v>278</v>
      </c>
      <c r="D41" t="s">
        <v>278</v>
      </c>
      <c r="E41" t="b">
        <v>0</v>
      </c>
      <c r="F41" t="b">
        <v>0</v>
      </c>
      <c r="G41" t="b">
        <v>0</v>
      </c>
      <c r="H41" t="b">
        <v>1</v>
      </c>
      <c r="I41" t="b">
        <v>1</v>
      </c>
      <c r="J41">
        <v>0</v>
      </c>
      <c r="K41" t="b">
        <v>1</v>
      </c>
      <c r="L41" t="b">
        <v>0</v>
      </c>
      <c r="M41">
        <v>10</v>
      </c>
      <c r="N41" t="s">
        <v>33</v>
      </c>
      <c r="O41">
        <v>315</v>
      </c>
      <c r="P41">
        <v>1</v>
      </c>
      <c r="Q41" t="s">
        <v>613</v>
      </c>
      <c r="R41" t="s">
        <v>614</v>
      </c>
      <c r="S41" t="s">
        <v>615</v>
      </c>
      <c r="T41" t="s">
        <v>34</v>
      </c>
      <c r="U41" t="s">
        <v>616</v>
      </c>
      <c r="V41" t="s">
        <v>617</v>
      </c>
      <c r="W41" t="s">
        <v>618</v>
      </c>
      <c r="X41" t="s">
        <v>619</v>
      </c>
      <c r="Y41" t="s">
        <v>620</v>
      </c>
      <c r="AC41" t="s">
        <v>621</v>
      </c>
      <c r="AD41" t="s">
        <v>37</v>
      </c>
      <c r="AG41" s="1">
        <v>40991</v>
      </c>
      <c r="AH41" s="1">
        <v>40991</v>
      </c>
      <c r="AI41" t="s">
        <v>622</v>
      </c>
      <c r="AK41" t="b">
        <v>0</v>
      </c>
    </row>
    <row r="42" spans="1:40">
      <c r="A42" t="s">
        <v>278</v>
      </c>
      <c r="C42" t="s">
        <v>278</v>
      </c>
      <c r="D42" t="s">
        <v>278</v>
      </c>
      <c r="E42" t="b">
        <v>0</v>
      </c>
      <c r="F42" t="b">
        <v>0</v>
      </c>
      <c r="G42" t="b">
        <v>0</v>
      </c>
      <c r="H42" t="b">
        <v>1</v>
      </c>
      <c r="I42" t="b">
        <v>1</v>
      </c>
      <c r="J42">
        <v>0</v>
      </c>
      <c r="K42" t="b">
        <v>1</v>
      </c>
      <c r="L42" t="b">
        <v>0</v>
      </c>
      <c r="M42">
        <v>10</v>
      </c>
      <c r="N42" t="s">
        <v>33</v>
      </c>
      <c r="O42">
        <v>315</v>
      </c>
      <c r="P42">
        <v>2</v>
      </c>
      <c r="Q42" t="s">
        <v>623</v>
      </c>
      <c r="R42" t="s">
        <v>624</v>
      </c>
      <c r="S42" t="s">
        <v>625</v>
      </c>
      <c r="T42" t="s">
        <v>34</v>
      </c>
      <c r="U42" t="s">
        <v>616</v>
      </c>
      <c r="V42" t="s">
        <v>617</v>
      </c>
      <c r="W42" t="s">
        <v>618</v>
      </c>
      <c r="X42" t="s">
        <v>619</v>
      </c>
      <c r="Y42" t="s">
        <v>626</v>
      </c>
      <c r="AC42" t="s">
        <v>627</v>
      </c>
      <c r="AD42" t="s">
        <v>37</v>
      </c>
      <c r="AG42" s="1">
        <v>40991</v>
      </c>
      <c r="AH42" s="1">
        <v>40991</v>
      </c>
      <c r="AI42" t="s">
        <v>628</v>
      </c>
      <c r="AK42" t="b">
        <v>0</v>
      </c>
    </row>
    <row r="43" spans="1:40">
      <c r="A43" t="s">
        <v>280</v>
      </c>
      <c r="B43" t="s">
        <v>766</v>
      </c>
      <c r="C43" t="s">
        <v>630</v>
      </c>
      <c r="D43" t="s">
        <v>782</v>
      </c>
      <c r="E43" t="b">
        <v>0</v>
      </c>
      <c r="F43" t="b">
        <v>0</v>
      </c>
      <c r="G43" t="b">
        <v>1</v>
      </c>
      <c r="H43" t="b">
        <v>1</v>
      </c>
      <c r="I43" t="b">
        <v>0</v>
      </c>
      <c r="J43">
        <v>0</v>
      </c>
      <c r="K43" t="b">
        <v>0</v>
      </c>
      <c r="L43" t="b">
        <v>0</v>
      </c>
      <c r="M43" t="s">
        <v>33</v>
      </c>
      <c r="N43" t="s">
        <v>33</v>
      </c>
      <c r="O43">
        <v>344</v>
      </c>
      <c r="P43">
        <v>1</v>
      </c>
      <c r="Q43" t="s">
        <v>629</v>
      </c>
      <c r="R43" t="s">
        <v>754</v>
      </c>
      <c r="S43" t="s">
        <v>630</v>
      </c>
      <c r="T43" t="s">
        <v>16</v>
      </c>
      <c r="U43" t="s">
        <v>365</v>
      </c>
      <c r="V43" t="s">
        <v>72</v>
      </c>
      <c r="W43" t="s">
        <v>188</v>
      </c>
      <c r="AC43" t="s">
        <v>755</v>
      </c>
      <c r="AD43" t="s">
        <v>37</v>
      </c>
      <c r="AI43" t="s">
        <v>756</v>
      </c>
      <c r="AK43" t="b">
        <v>0</v>
      </c>
    </row>
    <row r="44" spans="1:40">
      <c r="A44" t="s">
        <v>281</v>
      </c>
      <c r="B44" t="s">
        <v>766</v>
      </c>
      <c r="C44" t="s">
        <v>807</v>
      </c>
      <c r="D44" t="s">
        <v>787</v>
      </c>
      <c r="E44" t="b">
        <v>0</v>
      </c>
      <c r="F44" t="b">
        <v>0</v>
      </c>
      <c r="G44" t="b">
        <v>1</v>
      </c>
      <c r="H44" t="b">
        <v>1</v>
      </c>
      <c r="I44" t="b">
        <v>0</v>
      </c>
      <c r="J44">
        <v>0</v>
      </c>
      <c r="K44" t="b">
        <v>0</v>
      </c>
      <c r="L44" t="b">
        <v>0</v>
      </c>
      <c r="M44" t="s">
        <v>33</v>
      </c>
      <c r="N44" t="s">
        <v>33</v>
      </c>
      <c r="O44">
        <v>348</v>
      </c>
      <c r="P44">
        <v>1</v>
      </c>
      <c r="Q44" t="s">
        <v>901</v>
      </c>
      <c r="R44" t="s">
        <v>902</v>
      </c>
      <c r="S44" t="s">
        <v>807</v>
      </c>
      <c r="T44" t="s">
        <v>34</v>
      </c>
      <c r="U44" t="s">
        <v>286</v>
      </c>
      <c r="V44" t="s">
        <v>808</v>
      </c>
      <c r="W44" t="s">
        <v>76</v>
      </c>
      <c r="X44" t="s">
        <v>287</v>
      </c>
      <c r="Y44" t="s">
        <v>262</v>
      </c>
      <c r="AC44" t="s">
        <v>903</v>
      </c>
      <c r="AD44" t="s">
        <v>37</v>
      </c>
      <c r="AG44" s="1">
        <v>40991</v>
      </c>
      <c r="AH44" s="1">
        <v>40991</v>
      </c>
      <c r="AI44" t="s">
        <v>904</v>
      </c>
      <c r="AK44" t="b">
        <v>0</v>
      </c>
    </row>
    <row r="45" spans="1:40">
      <c r="A45" t="s">
        <v>282</v>
      </c>
      <c r="C45" t="s">
        <v>282</v>
      </c>
      <c r="D45" t="s">
        <v>282</v>
      </c>
      <c r="E45" t="b">
        <v>0</v>
      </c>
      <c r="F45" t="b">
        <v>0</v>
      </c>
      <c r="G45" t="b">
        <v>1</v>
      </c>
      <c r="H45" t="b">
        <v>1</v>
      </c>
      <c r="I45" t="b">
        <v>1</v>
      </c>
      <c r="J45">
        <v>0</v>
      </c>
      <c r="K45" t="b">
        <v>0</v>
      </c>
      <c r="L45" t="b">
        <v>0</v>
      </c>
      <c r="M45">
        <v>2</v>
      </c>
      <c r="N45" t="s">
        <v>33</v>
      </c>
      <c r="O45">
        <v>349</v>
      </c>
      <c r="P45">
        <v>1</v>
      </c>
      <c r="Q45" t="s">
        <v>283</v>
      </c>
      <c r="R45" t="s">
        <v>284</v>
      </c>
      <c r="S45" t="s">
        <v>285</v>
      </c>
      <c r="T45" t="s">
        <v>34</v>
      </c>
      <c r="U45" t="s">
        <v>286</v>
      </c>
      <c r="V45" t="s">
        <v>245</v>
      </c>
      <c r="W45" t="s">
        <v>76</v>
      </c>
      <c r="X45" t="s">
        <v>287</v>
      </c>
      <c r="Y45" t="s">
        <v>288</v>
      </c>
      <c r="AC45" t="s">
        <v>289</v>
      </c>
      <c r="AD45" t="s">
        <v>37</v>
      </c>
      <c r="AG45" s="1">
        <v>40991</v>
      </c>
      <c r="AH45" s="1">
        <v>40991</v>
      </c>
      <c r="AI45" t="s">
        <v>290</v>
      </c>
      <c r="AK45" t="b">
        <v>0</v>
      </c>
    </row>
    <row r="46" spans="1:40">
      <c r="A46" t="s">
        <v>294</v>
      </c>
      <c r="B46" t="s">
        <v>766</v>
      </c>
      <c r="C46" t="s">
        <v>752</v>
      </c>
      <c r="D46" t="s">
        <v>752</v>
      </c>
      <c r="E46" t="b">
        <v>0</v>
      </c>
      <c r="F46" t="b">
        <v>0</v>
      </c>
      <c r="G46" t="b">
        <v>1</v>
      </c>
      <c r="H46" t="b">
        <v>1</v>
      </c>
      <c r="I46" t="b">
        <v>0</v>
      </c>
      <c r="J46">
        <v>0</v>
      </c>
      <c r="K46" t="b">
        <v>0</v>
      </c>
      <c r="L46" t="b">
        <v>0</v>
      </c>
      <c r="M46" t="s">
        <v>33</v>
      </c>
      <c r="N46" t="s">
        <v>33</v>
      </c>
      <c r="O46">
        <v>366</v>
      </c>
      <c r="P46">
        <v>1</v>
      </c>
      <c r="Q46" t="s">
        <v>905</v>
      </c>
      <c r="R46" t="s">
        <v>906</v>
      </c>
      <c r="S46" t="s">
        <v>752</v>
      </c>
      <c r="T46" t="s">
        <v>34</v>
      </c>
      <c r="U46" t="s">
        <v>291</v>
      </c>
      <c r="V46" t="s">
        <v>907</v>
      </c>
      <c r="W46" t="s">
        <v>126</v>
      </c>
      <c r="X46" t="s">
        <v>292</v>
      </c>
      <c r="Y46" t="s">
        <v>908</v>
      </c>
      <c r="AC46" t="s">
        <v>909</v>
      </c>
      <c r="AD46" t="s">
        <v>37</v>
      </c>
      <c r="AG46" s="1">
        <v>40991</v>
      </c>
      <c r="AH46" s="1">
        <v>40991</v>
      </c>
      <c r="AI46" t="s">
        <v>910</v>
      </c>
      <c r="AK46" t="b">
        <v>0</v>
      </c>
    </row>
    <row r="47" spans="1:40">
      <c r="A47" t="s">
        <v>297</v>
      </c>
      <c r="B47" t="s">
        <v>766</v>
      </c>
      <c r="C47" t="s">
        <v>809</v>
      </c>
      <c r="D47" t="s">
        <v>788</v>
      </c>
      <c r="E47" t="b">
        <v>0</v>
      </c>
      <c r="F47" t="b">
        <v>0</v>
      </c>
      <c r="G47" t="b">
        <v>1</v>
      </c>
      <c r="H47" t="b">
        <v>1</v>
      </c>
      <c r="I47" t="b">
        <v>0</v>
      </c>
      <c r="J47">
        <v>0</v>
      </c>
      <c r="K47" t="b">
        <v>0</v>
      </c>
      <c r="L47" t="b">
        <v>0</v>
      </c>
      <c r="M47" t="s">
        <v>33</v>
      </c>
      <c r="N47" t="s">
        <v>33</v>
      </c>
      <c r="O47">
        <v>369</v>
      </c>
      <c r="P47">
        <v>1</v>
      </c>
      <c r="Q47" t="s">
        <v>911</v>
      </c>
      <c r="S47" t="s">
        <v>809</v>
      </c>
      <c r="T47" t="s">
        <v>34</v>
      </c>
      <c r="U47" t="s">
        <v>631</v>
      </c>
      <c r="V47" t="s">
        <v>72</v>
      </c>
      <c r="W47" t="s">
        <v>158</v>
      </c>
      <c r="X47" t="s">
        <v>632</v>
      </c>
      <c r="Y47" t="s">
        <v>96</v>
      </c>
      <c r="AC47" t="s">
        <v>912</v>
      </c>
      <c r="AD47" t="s">
        <v>37</v>
      </c>
      <c r="AG47" s="1">
        <v>40991</v>
      </c>
      <c r="AH47" s="1">
        <v>40991</v>
      </c>
      <c r="AI47" t="s">
        <v>913</v>
      </c>
      <c r="AK47" t="b">
        <v>0</v>
      </c>
    </row>
    <row r="48" spans="1:40">
      <c r="A48" t="s">
        <v>303</v>
      </c>
      <c r="C48" t="s">
        <v>302</v>
      </c>
      <c r="D48" t="s">
        <v>303</v>
      </c>
      <c r="E48" t="b">
        <v>0</v>
      </c>
      <c r="F48" t="b">
        <v>0</v>
      </c>
      <c r="G48" t="b">
        <v>1</v>
      </c>
      <c r="H48" t="b">
        <v>1</v>
      </c>
      <c r="I48" t="b">
        <v>1</v>
      </c>
      <c r="J48">
        <v>0</v>
      </c>
      <c r="K48" t="b">
        <v>1</v>
      </c>
      <c r="L48" t="b">
        <v>0</v>
      </c>
      <c r="M48">
        <v>9</v>
      </c>
      <c r="N48" t="s">
        <v>33</v>
      </c>
      <c r="O48">
        <v>378</v>
      </c>
      <c r="P48">
        <v>1</v>
      </c>
      <c r="Q48" t="s">
        <v>633</v>
      </c>
      <c r="R48" t="s">
        <v>634</v>
      </c>
      <c r="S48" t="s">
        <v>635</v>
      </c>
      <c r="T48" t="s">
        <v>34</v>
      </c>
      <c r="U48" t="s">
        <v>300</v>
      </c>
      <c r="V48" t="s">
        <v>636</v>
      </c>
      <c r="W48" t="s">
        <v>155</v>
      </c>
      <c r="X48" t="s">
        <v>301</v>
      </c>
      <c r="Y48" t="s">
        <v>637</v>
      </c>
      <c r="AC48" t="s">
        <v>638</v>
      </c>
      <c r="AD48" t="s">
        <v>37</v>
      </c>
      <c r="AG48" s="1">
        <v>40991</v>
      </c>
      <c r="AH48" s="1">
        <v>40991</v>
      </c>
      <c r="AI48" t="s">
        <v>639</v>
      </c>
      <c r="AK48" t="b">
        <v>1</v>
      </c>
      <c r="AL48" t="s">
        <v>38</v>
      </c>
      <c r="AM48" t="s">
        <v>640</v>
      </c>
      <c r="AN48" t="s">
        <v>641</v>
      </c>
    </row>
    <row r="49" spans="1:40">
      <c r="A49" t="s">
        <v>306</v>
      </c>
      <c r="C49" t="s">
        <v>36</v>
      </c>
      <c r="D49" t="s">
        <v>306</v>
      </c>
      <c r="E49" t="b">
        <v>0</v>
      </c>
      <c r="F49" t="b">
        <v>1</v>
      </c>
      <c r="G49" t="b">
        <v>1</v>
      </c>
      <c r="H49" t="b">
        <v>1</v>
      </c>
      <c r="I49" t="b">
        <v>0</v>
      </c>
      <c r="J49">
        <v>0</v>
      </c>
      <c r="K49" t="b">
        <v>0</v>
      </c>
      <c r="L49" t="b">
        <v>0</v>
      </c>
      <c r="M49" t="s">
        <v>33</v>
      </c>
      <c r="N49" t="s">
        <v>33</v>
      </c>
      <c r="O49">
        <v>383</v>
      </c>
      <c r="P49">
        <v>1</v>
      </c>
      <c r="Q49" t="s">
        <v>130</v>
      </c>
      <c r="S49" t="s">
        <v>36</v>
      </c>
      <c r="T49" t="s">
        <v>15</v>
      </c>
      <c r="U49" t="s">
        <v>307</v>
      </c>
      <c r="V49" t="s">
        <v>79</v>
      </c>
      <c r="W49" t="s">
        <v>36</v>
      </c>
      <c r="AC49" t="s">
        <v>308</v>
      </c>
      <c r="AD49" t="s">
        <v>37</v>
      </c>
      <c r="AI49" t="s">
        <v>309</v>
      </c>
      <c r="AK49" t="b">
        <v>0</v>
      </c>
    </row>
    <row r="50" spans="1:40">
      <c r="A50" t="s">
        <v>310</v>
      </c>
      <c r="C50" t="s">
        <v>36</v>
      </c>
      <c r="D50" t="s">
        <v>310</v>
      </c>
      <c r="E50" t="b">
        <v>0</v>
      </c>
      <c r="F50" t="b">
        <v>1</v>
      </c>
      <c r="G50" t="b">
        <v>1</v>
      </c>
      <c r="H50" t="b">
        <v>1</v>
      </c>
      <c r="I50" t="b">
        <v>0</v>
      </c>
      <c r="J50">
        <v>0</v>
      </c>
      <c r="K50" t="b">
        <v>0</v>
      </c>
      <c r="L50" t="b">
        <v>0</v>
      </c>
      <c r="M50" t="s">
        <v>33</v>
      </c>
      <c r="N50" t="s">
        <v>33</v>
      </c>
      <c r="O50">
        <v>384</v>
      </c>
      <c r="P50">
        <v>1</v>
      </c>
      <c r="Q50" t="s">
        <v>130</v>
      </c>
      <c r="S50" t="s">
        <v>36</v>
      </c>
      <c r="T50" t="s">
        <v>15</v>
      </c>
      <c r="U50" t="s">
        <v>307</v>
      </c>
      <c r="V50" t="s">
        <v>79</v>
      </c>
      <c r="W50" t="s">
        <v>36</v>
      </c>
      <c r="AC50" t="s">
        <v>308</v>
      </c>
      <c r="AD50" t="s">
        <v>37</v>
      </c>
      <c r="AI50" t="s">
        <v>309</v>
      </c>
      <c r="AK50" t="b">
        <v>0</v>
      </c>
    </row>
    <row r="51" spans="1:40">
      <c r="A51" t="s">
        <v>314</v>
      </c>
      <c r="B51" t="s">
        <v>766</v>
      </c>
      <c r="C51" t="s">
        <v>914</v>
      </c>
      <c r="D51" t="s">
        <v>792</v>
      </c>
      <c r="E51" t="b">
        <v>0</v>
      </c>
      <c r="F51" t="b">
        <v>0</v>
      </c>
      <c r="G51" t="b">
        <v>1</v>
      </c>
      <c r="H51" t="b">
        <v>1</v>
      </c>
      <c r="I51" t="b">
        <v>1</v>
      </c>
      <c r="J51">
        <v>0</v>
      </c>
      <c r="K51" t="b">
        <v>0</v>
      </c>
      <c r="L51" t="b">
        <v>0</v>
      </c>
      <c r="M51">
        <v>3</v>
      </c>
      <c r="N51" t="s">
        <v>33</v>
      </c>
      <c r="O51">
        <v>418</v>
      </c>
      <c r="P51">
        <v>1</v>
      </c>
      <c r="Q51" t="s">
        <v>915</v>
      </c>
      <c r="R51" t="s">
        <v>916</v>
      </c>
      <c r="S51" t="s">
        <v>810</v>
      </c>
      <c r="T51" t="s">
        <v>34</v>
      </c>
      <c r="U51" t="s">
        <v>917</v>
      </c>
      <c r="V51" t="s">
        <v>478</v>
      </c>
      <c r="W51" t="s">
        <v>71</v>
      </c>
      <c r="X51" t="s">
        <v>829</v>
      </c>
      <c r="Y51" t="s">
        <v>918</v>
      </c>
      <c r="AC51" t="s">
        <v>919</v>
      </c>
      <c r="AD51" t="s">
        <v>37</v>
      </c>
      <c r="AG51" s="1">
        <v>40994</v>
      </c>
      <c r="AH51" s="1">
        <v>40994</v>
      </c>
      <c r="AI51" t="s">
        <v>920</v>
      </c>
      <c r="AK51" t="b">
        <v>0</v>
      </c>
    </row>
    <row r="52" spans="1:40">
      <c r="A52" t="s">
        <v>317</v>
      </c>
      <c r="C52" t="s">
        <v>316</v>
      </c>
      <c r="D52" t="s">
        <v>317</v>
      </c>
      <c r="E52" t="b">
        <v>0</v>
      </c>
      <c r="F52" t="b">
        <v>0</v>
      </c>
      <c r="G52" t="b">
        <v>1</v>
      </c>
      <c r="H52" t="b">
        <v>1</v>
      </c>
      <c r="I52" t="b">
        <v>1</v>
      </c>
      <c r="J52">
        <v>0</v>
      </c>
      <c r="K52" t="b">
        <v>1</v>
      </c>
      <c r="L52" t="b">
        <v>0</v>
      </c>
      <c r="M52">
        <v>7</v>
      </c>
      <c r="N52" t="s">
        <v>33</v>
      </c>
      <c r="O52">
        <v>436</v>
      </c>
      <c r="P52">
        <v>1</v>
      </c>
      <c r="Q52" t="s">
        <v>645</v>
      </c>
      <c r="R52" t="s">
        <v>646</v>
      </c>
      <c r="S52" t="s">
        <v>647</v>
      </c>
      <c r="T52" t="s">
        <v>34</v>
      </c>
      <c r="U52" t="s">
        <v>648</v>
      </c>
      <c r="V52" t="s">
        <v>649</v>
      </c>
      <c r="W52" t="s">
        <v>134</v>
      </c>
      <c r="X52" t="s">
        <v>650</v>
      </c>
      <c r="Y52" t="s">
        <v>651</v>
      </c>
      <c r="AC52" t="s">
        <v>652</v>
      </c>
      <c r="AD52" t="s">
        <v>37</v>
      </c>
      <c r="AG52" s="1">
        <v>40991</v>
      </c>
      <c r="AH52" s="1">
        <v>40991</v>
      </c>
      <c r="AI52" t="s">
        <v>653</v>
      </c>
      <c r="AK52" t="b">
        <v>0</v>
      </c>
    </row>
    <row r="53" spans="1:40">
      <c r="A53" t="s">
        <v>318</v>
      </c>
      <c r="C53" t="s">
        <v>318</v>
      </c>
      <c r="D53" t="s">
        <v>318</v>
      </c>
      <c r="E53" t="b">
        <v>0</v>
      </c>
      <c r="F53" t="b">
        <v>0</v>
      </c>
      <c r="G53" t="b">
        <v>0</v>
      </c>
      <c r="H53" t="b">
        <v>1</v>
      </c>
      <c r="I53" t="b">
        <v>1</v>
      </c>
      <c r="J53">
        <v>0</v>
      </c>
      <c r="K53" t="b">
        <v>1</v>
      </c>
      <c r="L53" t="b">
        <v>0</v>
      </c>
      <c r="M53">
        <v>9</v>
      </c>
      <c r="N53" t="s">
        <v>33</v>
      </c>
      <c r="O53">
        <v>455</v>
      </c>
      <c r="P53">
        <v>1</v>
      </c>
      <c r="Q53" t="s">
        <v>654</v>
      </c>
      <c r="R53" t="s">
        <v>655</v>
      </c>
      <c r="S53" t="s">
        <v>656</v>
      </c>
      <c r="T53" t="s">
        <v>34</v>
      </c>
      <c r="U53" t="s">
        <v>657</v>
      </c>
      <c r="V53" t="s">
        <v>658</v>
      </c>
      <c r="W53" t="s">
        <v>144</v>
      </c>
      <c r="X53" t="s">
        <v>659</v>
      </c>
      <c r="Y53" t="s">
        <v>660</v>
      </c>
      <c r="AC53" t="s">
        <v>661</v>
      </c>
      <c r="AD53" t="s">
        <v>43</v>
      </c>
      <c r="AI53" t="s">
        <v>662</v>
      </c>
      <c r="AK53" t="b">
        <v>0</v>
      </c>
    </row>
    <row r="54" spans="1:40">
      <c r="A54" t="s">
        <v>318</v>
      </c>
      <c r="C54" t="s">
        <v>318</v>
      </c>
      <c r="D54" t="s">
        <v>318</v>
      </c>
      <c r="E54" t="b">
        <v>0</v>
      </c>
      <c r="F54" t="b">
        <v>0</v>
      </c>
      <c r="G54" t="b">
        <v>0</v>
      </c>
      <c r="H54" t="b">
        <v>1</v>
      </c>
      <c r="I54" t="b">
        <v>1</v>
      </c>
      <c r="J54">
        <v>0</v>
      </c>
      <c r="K54" t="b">
        <v>1</v>
      </c>
      <c r="L54" t="b">
        <v>0</v>
      </c>
      <c r="M54">
        <v>9</v>
      </c>
      <c r="N54" t="s">
        <v>33</v>
      </c>
      <c r="O54">
        <v>455</v>
      </c>
      <c r="P54">
        <v>2</v>
      </c>
      <c r="Q54" t="s">
        <v>663</v>
      </c>
      <c r="S54" t="s">
        <v>664</v>
      </c>
      <c r="T54" t="s">
        <v>34</v>
      </c>
      <c r="U54" t="s">
        <v>657</v>
      </c>
      <c r="V54" t="s">
        <v>665</v>
      </c>
      <c r="W54" t="s">
        <v>144</v>
      </c>
      <c r="X54" t="s">
        <v>659</v>
      </c>
      <c r="Y54" t="s">
        <v>462</v>
      </c>
      <c r="AC54" t="s">
        <v>666</v>
      </c>
      <c r="AD54" t="s">
        <v>37</v>
      </c>
      <c r="AG54" s="1">
        <v>41017</v>
      </c>
      <c r="AH54" s="1">
        <v>41017</v>
      </c>
      <c r="AI54" t="s">
        <v>667</v>
      </c>
      <c r="AK54" t="b">
        <v>0</v>
      </c>
    </row>
    <row r="55" spans="1:40">
      <c r="A55" t="s">
        <v>318</v>
      </c>
      <c r="C55" t="s">
        <v>318</v>
      </c>
      <c r="D55" t="s">
        <v>318</v>
      </c>
      <c r="E55" t="b">
        <v>0</v>
      </c>
      <c r="F55" t="b">
        <v>0</v>
      </c>
      <c r="G55" t="b">
        <v>0</v>
      </c>
      <c r="H55" t="b">
        <v>1</v>
      </c>
      <c r="I55" t="b">
        <v>1</v>
      </c>
      <c r="J55">
        <v>0</v>
      </c>
      <c r="K55" t="b">
        <v>1</v>
      </c>
      <c r="L55" t="b">
        <v>0</v>
      </c>
      <c r="M55">
        <v>9</v>
      </c>
      <c r="N55" t="s">
        <v>33</v>
      </c>
      <c r="O55">
        <v>455</v>
      </c>
      <c r="P55">
        <v>3</v>
      </c>
      <c r="Q55" t="s">
        <v>668</v>
      </c>
      <c r="R55" t="s">
        <v>669</v>
      </c>
      <c r="S55" t="s">
        <v>670</v>
      </c>
      <c r="T55" t="s">
        <v>34</v>
      </c>
      <c r="U55" t="s">
        <v>657</v>
      </c>
      <c r="V55" t="s">
        <v>604</v>
      </c>
      <c r="W55" t="s">
        <v>144</v>
      </c>
      <c r="X55" t="s">
        <v>659</v>
      </c>
      <c r="Y55" t="s">
        <v>196</v>
      </c>
      <c r="AC55" t="s">
        <v>671</v>
      </c>
      <c r="AD55" t="s">
        <v>37</v>
      </c>
      <c r="AG55" s="1">
        <v>41017</v>
      </c>
      <c r="AH55" s="1">
        <v>41017</v>
      </c>
      <c r="AI55" t="s">
        <v>672</v>
      </c>
      <c r="AK55" t="b">
        <v>0</v>
      </c>
    </row>
    <row r="56" spans="1:40">
      <c r="A56" t="s">
        <v>322</v>
      </c>
      <c r="C56" t="s">
        <v>321</v>
      </c>
      <c r="D56" t="s">
        <v>322</v>
      </c>
      <c r="E56" t="b">
        <v>0</v>
      </c>
      <c r="F56" t="b">
        <v>1</v>
      </c>
      <c r="G56" t="b">
        <v>1</v>
      </c>
      <c r="H56" t="b">
        <v>1</v>
      </c>
      <c r="I56" t="b">
        <v>1</v>
      </c>
      <c r="J56">
        <v>0</v>
      </c>
      <c r="K56" t="b">
        <v>0</v>
      </c>
      <c r="L56" t="b">
        <v>0</v>
      </c>
      <c r="M56">
        <v>6</v>
      </c>
      <c r="N56" t="s">
        <v>33</v>
      </c>
      <c r="O56">
        <v>462</v>
      </c>
      <c r="P56">
        <v>1</v>
      </c>
      <c r="Q56" t="s">
        <v>323</v>
      </c>
      <c r="R56" t="s">
        <v>324</v>
      </c>
      <c r="S56" t="s">
        <v>325</v>
      </c>
      <c r="T56" t="s">
        <v>34</v>
      </c>
      <c r="U56" t="s">
        <v>320</v>
      </c>
      <c r="V56" t="s">
        <v>40</v>
      </c>
      <c r="W56" t="s">
        <v>135</v>
      </c>
      <c r="X56" t="s">
        <v>319</v>
      </c>
      <c r="Y56" t="s">
        <v>326</v>
      </c>
      <c r="AC56" t="s">
        <v>327</v>
      </c>
      <c r="AD56" t="s">
        <v>37</v>
      </c>
      <c r="AG56" s="1">
        <v>40991</v>
      </c>
      <c r="AH56" s="1">
        <v>40991</v>
      </c>
      <c r="AI56" t="s">
        <v>328</v>
      </c>
      <c r="AK56" t="b">
        <v>1</v>
      </c>
      <c r="AL56" t="s">
        <v>38</v>
      </c>
      <c r="AM56" t="s">
        <v>329</v>
      </c>
      <c r="AN56" t="s">
        <v>330</v>
      </c>
    </row>
    <row r="57" spans="1:40">
      <c r="A57" t="s">
        <v>334</v>
      </c>
      <c r="B57" t="s">
        <v>766</v>
      </c>
      <c r="C57" t="s">
        <v>336</v>
      </c>
      <c r="D57" t="s">
        <v>779</v>
      </c>
      <c r="E57" t="b">
        <v>0</v>
      </c>
      <c r="F57" t="b">
        <v>1</v>
      </c>
      <c r="G57" t="b">
        <v>1</v>
      </c>
      <c r="H57" t="b">
        <v>0</v>
      </c>
      <c r="I57" t="b">
        <v>0</v>
      </c>
      <c r="J57">
        <v>0</v>
      </c>
      <c r="K57" t="b">
        <v>0</v>
      </c>
      <c r="L57" t="b">
        <v>1</v>
      </c>
      <c r="M57" t="s">
        <v>33</v>
      </c>
      <c r="N57" t="s">
        <v>33</v>
      </c>
      <c r="O57">
        <v>480</v>
      </c>
      <c r="P57">
        <v>1</v>
      </c>
      <c r="AK57" t="b">
        <v>0</v>
      </c>
    </row>
    <row r="58" spans="1:40">
      <c r="A58" t="s">
        <v>335</v>
      </c>
      <c r="B58" t="s">
        <v>766</v>
      </c>
      <c r="C58" t="s">
        <v>336</v>
      </c>
      <c r="D58" t="s">
        <v>780</v>
      </c>
      <c r="E58" t="b">
        <v>0</v>
      </c>
      <c r="F58" t="b">
        <v>1</v>
      </c>
      <c r="G58" t="b">
        <v>1</v>
      </c>
      <c r="H58" t="b">
        <v>0</v>
      </c>
      <c r="I58" t="b">
        <v>0</v>
      </c>
      <c r="J58">
        <v>0</v>
      </c>
      <c r="K58" t="b">
        <v>0</v>
      </c>
      <c r="L58" t="b">
        <v>1</v>
      </c>
      <c r="M58" t="s">
        <v>33</v>
      </c>
      <c r="N58" t="s">
        <v>33</v>
      </c>
      <c r="O58">
        <v>481</v>
      </c>
      <c r="P58">
        <v>1</v>
      </c>
      <c r="AK58" t="b">
        <v>0</v>
      </c>
    </row>
    <row r="59" spans="1:40">
      <c r="A59" t="s">
        <v>343</v>
      </c>
      <c r="B59" t="s">
        <v>766</v>
      </c>
      <c r="C59" t="s">
        <v>749</v>
      </c>
      <c r="D59" t="s">
        <v>749</v>
      </c>
      <c r="E59" t="b">
        <v>0</v>
      </c>
      <c r="F59" t="b">
        <v>0</v>
      </c>
      <c r="G59" t="b">
        <v>1</v>
      </c>
      <c r="H59" t="b">
        <v>1</v>
      </c>
      <c r="I59" t="b">
        <v>1</v>
      </c>
      <c r="J59">
        <v>0</v>
      </c>
      <c r="K59" t="b">
        <v>0</v>
      </c>
      <c r="L59" t="b">
        <v>1</v>
      </c>
      <c r="M59">
        <v>12</v>
      </c>
      <c r="N59" t="s">
        <v>33</v>
      </c>
      <c r="O59">
        <v>502</v>
      </c>
      <c r="P59">
        <v>1</v>
      </c>
      <c r="Q59" t="s">
        <v>340</v>
      </c>
      <c r="R59" t="s">
        <v>921</v>
      </c>
      <c r="S59" t="s">
        <v>341</v>
      </c>
      <c r="T59" t="s">
        <v>16</v>
      </c>
      <c r="U59" t="s">
        <v>178</v>
      </c>
      <c r="V59" t="s">
        <v>179</v>
      </c>
      <c r="W59" t="s">
        <v>112</v>
      </c>
      <c r="AC59" t="s">
        <v>922</v>
      </c>
      <c r="AD59" t="s">
        <v>37</v>
      </c>
      <c r="AI59" t="s">
        <v>923</v>
      </c>
      <c r="AK59" t="b">
        <v>0</v>
      </c>
    </row>
    <row r="60" spans="1:40">
      <c r="A60" t="s">
        <v>347</v>
      </c>
      <c r="B60" t="s">
        <v>766</v>
      </c>
      <c r="C60" t="s">
        <v>750</v>
      </c>
      <c r="D60" t="s">
        <v>750</v>
      </c>
      <c r="E60" t="b">
        <v>0</v>
      </c>
      <c r="F60" t="b">
        <v>0</v>
      </c>
      <c r="G60" t="b">
        <v>1</v>
      </c>
      <c r="H60" t="b">
        <v>1</v>
      </c>
      <c r="I60" t="b">
        <v>1</v>
      </c>
      <c r="J60">
        <v>0</v>
      </c>
      <c r="K60" t="b">
        <v>0</v>
      </c>
      <c r="L60" t="b">
        <v>0</v>
      </c>
      <c r="M60">
        <v>10</v>
      </c>
      <c r="N60" t="s">
        <v>33</v>
      </c>
      <c r="O60">
        <v>533</v>
      </c>
      <c r="P60">
        <v>1</v>
      </c>
      <c r="Q60" t="s">
        <v>924</v>
      </c>
      <c r="S60" t="s">
        <v>925</v>
      </c>
      <c r="T60" t="s">
        <v>34</v>
      </c>
      <c r="U60" t="s">
        <v>926</v>
      </c>
      <c r="V60" t="s">
        <v>927</v>
      </c>
      <c r="W60" t="s">
        <v>296</v>
      </c>
      <c r="X60" t="s">
        <v>928</v>
      </c>
      <c r="Y60" t="s">
        <v>125</v>
      </c>
      <c r="AC60" t="s">
        <v>929</v>
      </c>
      <c r="AD60" t="s">
        <v>43</v>
      </c>
      <c r="AG60" s="1">
        <v>40991</v>
      </c>
      <c r="AH60" s="1">
        <v>40991</v>
      </c>
      <c r="AI60" t="s">
        <v>930</v>
      </c>
      <c r="AK60" t="b">
        <v>1</v>
      </c>
      <c r="AL60" t="s">
        <v>38</v>
      </c>
      <c r="AM60" t="s">
        <v>931</v>
      </c>
      <c r="AN60" t="s">
        <v>932</v>
      </c>
    </row>
    <row r="61" spans="1:40">
      <c r="A61" t="s">
        <v>348</v>
      </c>
      <c r="C61" t="s">
        <v>674</v>
      </c>
      <c r="D61" t="s">
        <v>348</v>
      </c>
      <c r="E61" t="b">
        <v>0</v>
      </c>
      <c r="F61" t="b">
        <v>1</v>
      </c>
      <c r="G61" t="b">
        <v>1</v>
      </c>
      <c r="H61" t="b">
        <v>1</v>
      </c>
      <c r="I61" t="b">
        <v>0</v>
      </c>
      <c r="J61">
        <v>0</v>
      </c>
      <c r="K61" t="b">
        <v>0</v>
      </c>
      <c r="L61" t="b">
        <v>0</v>
      </c>
      <c r="M61" t="s">
        <v>33</v>
      </c>
      <c r="N61" t="s">
        <v>33</v>
      </c>
      <c r="O61">
        <v>534</v>
      </c>
      <c r="P61">
        <v>1</v>
      </c>
      <c r="Q61" t="s">
        <v>673</v>
      </c>
      <c r="R61" t="s">
        <v>739</v>
      </c>
      <c r="S61" t="s">
        <v>674</v>
      </c>
      <c r="T61" t="s">
        <v>16</v>
      </c>
      <c r="U61" t="s">
        <v>740</v>
      </c>
      <c r="V61" t="s">
        <v>179</v>
      </c>
      <c r="W61" t="s">
        <v>71</v>
      </c>
      <c r="AC61" t="s">
        <v>741</v>
      </c>
      <c r="AD61" t="s">
        <v>37</v>
      </c>
      <c r="AI61" t="s">
        <v>742</v>
      </c>
      <c r="AK61" t="b">
        <v>0</v>
      </c>
    </row>
    <row r="62" spans="1:40">
      <c r="A62" t="s">
        <v>349</v>
      </c>
      <c r="B62" t="s">
        <v>766</v>
      </c>
      <c r="C62" t="s">
        <v>351</v>
      </c>
      <c r="D62" t="s">
        <v>775</v>
      </c>
      <c r="E62" t="b">
        <v>0</v>
      </c>
      <c r="F62" t="b">
        <v>0</v>
      </c>
      <c r="G62" t="b">
        <v>1</v>
      </c>
      <c r="H62" t="b">
        <v>1</v>
      </c>
      <c r="I62" t="b">
        <v>0</v>
      </c>
      <c r="J62">
        <v>0</v>
      </c>
      <c r="K62" t="b">
        <v>0</v>
      </c>
      <c r="L62" t="b">
        <v>0</v>
      </c>
      <c r="M62" t="s">
        <v>33</v>
      </c>
      <c r="N62" t="s">
        <v>33</v>
      </c>
      <c r="O62">
        <v>538</v>
      </c>
      <c r="P62">
        <v>1</v>
      </c>
      <c r="Q62" t="s">
        <v>350</v>
      </c>
      <c r="R62" t="s">
        <v>933</v>
      </c>
      <c r="S62" t="s">
        <v>351</v>
      </c>
      <c r="T62" t="s">
        <v>16</v>
      </c>
      <c r="U62" t="s">
        <v>187</v>
      </c>
      <c r="V62" t="s">
        <v>131</v>
      </c>
      <c r="W62" t="s">
        <v>186</v>
      </c>
      <c r="AC62" t="s">
        <v>934</v>
      </c>
      <c r="AD62" t="s">
        <v>37</v>
      </c>
      <c r="AI62" t="s">
        <v>935</v>
      </c>
      <c r="AK62" t="b">
        <v>0</v>
      </c>
    </row>
    <row r="63" spans="1:40">
      <c r="A63" t="s">
        <v>355</v>
      </c>
      <c r="B63" t="s">
        <v>766</v>
      </c>
      <c r="C63" t="s">
        <v>354</v>
      </c>
      <c r="D63" t="s">
        <v>751</v>
      </c>
      <c r="E63" t="b">
        <v>0</v>
      </c>
      <c r="F63" t="b">
        <v>0</v>
      </c>
      <c r="G63" t="b">
        <v>1</v>
      </c>
      <c r="H63" t="b">
        <v>1</v>
      </c>
      <c r="I63" t="b">
        <v>0</v>
      </c>
      <c r="J63">
        <v>0</v>
      </c>
      <c r="K63" t="b">
        <v>0</v>
      </c>
      <c r="L63" t="b">
        <v>0</v>
      </c>
      <c r="M63" t="s">
        <v>33</v>
      </c>
      <c r="N63" t="s">
        <v>33</v>
      </c>
      <c r="O63">
        <v>549</v>
      </c>
      <c r="P63">
        <v>1</v>
      </c>
      <c r="Q63" t="s">
        <v>353</v>
      </c>
      <c r="R63" t="s">
        <v>757</v>
      </c>
      <c r="S63" t="s">
        <v>354</v>
      </c>
      <c r="T63" t="s">
        <v>16</v>
      </c>
      <c r="U63" t="s">
        <v>130</v>
      </c>
      <c r="V63" t="s">
        <v>44</v>
      </c>
      <c r="W63" t="s">
        <v>36</v>
      </c>
      <c r="AD63" t="s">
        <v>37</v>
      </c>
      <c r="AI63" t="s">
        <v>758</v>
      </c>
      <c r="AK63" t="b">
        <v>0</v>
      </c>
    </row>
    <row r="64" spans="1:40">
      <c r="A64" t="s">
        <v>357</v>
      </c>
      <c r="C64" t="s">
        <v>356</v>
      </c>
      <c r="D64" t="s">
        <v>357</v>
      </c>
      <c r="E64" t="b">
        <v>0</v>
      </c>
      <c r="F64" t="b">
        <v>0</v>
      </c>
      <c r="G64" t="b">
        <v>1</v>
      </c>
      <c r="H64" t="b">
        <v>1</v>
      </c>
      <c r="I64" t="b">
        <v>1</v>
      </c>
      <c r="J64">
        <v>0</v>
      </c>
      <c r="K64" t="b">
        <v>1</v>
      </c>
      <c r="L64" t="b">
        <v>0</v>
      </c>
      <c r="M64">
        <v>5</v>
      </c>
      <c r="N64" t="s">
        <v>33</v>
      </c>
      <c r="O64">
        <v>560</v>
      </c>
      <c r="P64">
        <v>1</v>
      </c>
      <c r="Q64" t="s">
        <v>675</v>
      </c>
      <c r="R64" t="s">
        <v>676</v>
      </c>
      <c r="S64" t="s">
        <v>677</v>
      </c>
      <c r="T64" t="s">
        <v>34</v>
      </c>
      <c r="U64" t="s">
        <v>678</v>
      </c>
      <c r="V64" t="s">
        <v>94</v>
      </c>
      <c r="W64" t="s">
        <v>137</v>
      </c>
      <c r="X64" t="s">
        <v>679</v>
      </c>
      <c r="Y64" t="s">
        <v>680</v>
      </c>
      <c r="AC64" t="s">
        <v>681</v>
      </c>
      <c r="AD64" t="s">
        <v>37</v>
      </c>
      <c r="AG64" s="1">
        <v>41017</v>
      </c>
      <c r="AH64" s="1">
        <v>41017</v>
      </c>
      <c r="AI64" t="s">
        <v>682</v>
      </c>
      <c r="AK64" t="b">
        <v>0</v>
      </c>
    </row>
    <row r="65" spans="1:40">
      <c r="A65" t="s">
        <v>359</v>
      </c>
      <c r="C65" t="s">
        <v>358</v>
      </c>
      <c r="D65" t="s">
        <v>359</v>
      </c>
      <c r="E65" t="b">
        <v>0</v>
      </c>
      <c r="F65" t="b">
        <v>1</v>
      </c>
      <c r="G65" t="b">
        <v>1</v>
      </c>
      <c r="H65" t="b">
        <v>1</v>
      </c>
      <c r="I65" t="b">
        <v>1</v>
      </c>
      <c r="J65">
        <v>0</v>
      </c>
      <c r="K65" t="b">
        <v>0</v>
      </c>
      <c r="L65" t="b">
        <v>0</v>
      </c>
      <c r="M65">
        <v>1</v>
      </c>
      <c r="N65" t="s">
        <v>33</v>
      </c>
      <c r="O65">
        <v>561</v>
      </c>
      <c r="P65">
        <v>1</v>
      </c>
      <c r="Q65" t="s">
        <v>360</v>
      </c>
      <c r="S65" t="s">
        <v>361</v>
      </c>
      <c r="T65" t="s">
        <v>16</v>
      </c>
      <c r="U65" t="s">
        <v>101</v>
      </c>
      <c r="W65" t="s">
        <v>61</v>
      </c>
      <c r="AD65" t="s">
        <v>43</v>
      </c>
      <c r="AI65" t="s">
        <v>362</v>
      </c>
      <c r="AK65" t="b">
        <v>0</v>
      </c>
    </row>
    <row r="66" spans="1:40">
      <c r="A66" t="s">
        <v>368</v>
      </c>
      <c r="B66" t="s">
        <v>766</v>
      </c>
      <c r="C66" t="s">
        <v>367</v>
      </c>
      <c r="D66" t="s">
        <v>770</v>
      </c>
      <c r="E66" t="b">
        <v>0</v>
      </c>
      <c r="F66" t="b">
        <v>0</v>
      </c>
      <c r="G66" t="b">
        <v>1</v>
      </c>
      <c r="H66" t="b">
        <v>1</v>
      </c>
      <c r="I66" t="b">
        <v>0</v>
      </c>
      <c r="J66">
        <v>0</v>
      </c>
      <c r="K66" t="b">
        <v>0</v>
      </c>
      <c r="L66" t="b">
        <v>0</v>
      </c>
      <c r="M66" t="s">
        <v>33</v>
      </c>
      <c r="N66" t="s">
        <v>33</v>
      </c>
      <c r="O66">
        <v>605</v>
      </c>
      <c r="P66">
        <v>1</v>
      </c>
      <c r="Q66" t="s">
        <v>369</v>
      </c>
      <c r="R66" t="s">
        <v>370</v>
      </c>
      <c r="S66" t="s">
        <v>367</v>
      </c>
      <c r="T66" t="s">
        <v>16</v>
      </c>
      <c r="U66" t="s">
        <v>257</v>
      </c>
      <c r="V66" t="s">
        <v>179</v>
      </c>
      <c r="W66" t="s">
        <v>144</v>
      </c>
      <c r="AC66" t="s">
        <v>371</v>
      </c>
      <c r="AD66" t="s">
        <v>37</v>
      </c>
      <c r="AI66" t="s">
        <v>372</v>
      </c>
      <c r="AK66" t="b">
        <v>0</v>
      </c>
    </row>
    <row r="67" spans="1:40">
      <c r="A67" t="s">
        <v>374</v>
      </c>
      <c r="C67" t="s">
        <v>373</v>
      </c>
      <c r="D67" t="s">
        <v>374</v>
      </c>
      <c r="E67" t="b">
        <v>0</v>
      </c>
      <c r="F67" t="b">
        <v>0</v>
      </c>
      <c r="G67" t="b">
        <v>1</v>
      </c>
      <c r="H67" t="b">
        <v>1</v>
      </c>
      <c r="I67" t="b">
        <v>0</v>
      </c>
      <c r="J67">
        <v>0</v>
      </c>
      <c r="K67" t="b">
        <v>0</v>
      </c>
      <c r="L67" t="b">
        <v>0</v>
      </c>
      <c r="M67" t="s">
        <v>33</v>
      </c>
      <c r="N67" t="s">
        <v>33</v>
      </c>
      <c r="O67">
        <v>613</v>
      </c>
      <c r="P67">
        <v>1</v>
      </c>
      <c r="Q67" t="s">
        <v>375</v>
      </c>
      <c r="S67" t="s">
        <v>373</v>
      </c>
      <c r="T67" t="s">
        <v>34</v>
      </c>
      <c r="U67" t="s">
        <v>369</v>
      </c>
      <c r="V67" t="s">
        <v>376</v>
      </c>
      <c r="W67" t="s">
        <v>144</v>
      </c>
      <c r="X67" t="s">
        <v>367</v>
      </c>
      <c r="Y67" t="s">
        <v>377</v>
      </c>
      <c r="AC67" t="s">
        <v>378</v>
      </c>
      <c r="AD67" t="s">
        <v>37</v>
      </c>
      <c r="AG67" s="1">
        <v>41017</v>
      </c>
      <c r="AH67" s="1">
        <v>41017</v>
      </c>
      <c r="AI67" t="s">
        <v>379</v>
      </c>
      <c r="AK67" t="b">
        <v>0</v>
      </c>
    </row>
    <row r="68" spans="1:40">
      <c r="A68" t="s">
        <v>380</v>
      </c>
      <c r="B68" t="s">
        <v>766</v>
      </c>
      <c r="C68" t="s">
        <v>815</v>
      </c>
      <c r="D68" t="s">
        <v>791</v>
      </c>
      <c r="E68" t="b">
        <v>0</v>
      </c>
      <c r="F68" t="b">
        <v>0</v>
      </c>
      <c r="G68" t="b">
        <v>1</v>
      </c>
      <c r="H68" t="b">
        <v>1</v>
      </c>
      <c r="I68" t="b">
        <v>0</v>
      </c>
      <c r="J68">
        <v>0</v>
      </c>
      <c r="K68" t="b">
        <v>0</v>
      </c>
      <c r="L68" t="b">
        <v>0</v>
      </c>
      <c r="M68" t="s">
        <v>33</v>
      </c>
      <c r="N68" t="s">
        <v>33</v>
      </c>
      <c r="O68">
        <v>626</v>
      </c>
      <c r="P68">
        <v>1</v>
      </c>
      <c r="Q68" t="s">
        <v>936</v>
      </c>
      <c r="R68" t="s">
        <v>937</v>
      </c>
      <c r="S68" t="s">
        <v>815</v>
      </c>
      <c r="T68" t="s">
        <v>34</v>
      </c>
      <c r="U68" t="s">
        <v>382</v>
      </c>
      <c r="V68" t="s">
        <v>683</v>
      </c>
      <c r="W68" t="s">
        <v>344</v>
      </c>
      <c r="X68" t="s">
        <v>381</v>
      </c>
      <c r="Y68" t="s">
        <v>938</v>
      </c>
      <c r="AC68" t="s">
        <v>939</v>
      </c>
      <c r="AD68" t="s">
        <v>37</v>
      </c>
      <c r="AG68" s="1">
        <v>41017</v>
      </c>
      <c r="AH68" s="1">
        <v>41017</v>
      </c>
      <c r="AI68" t="s">
        <v>940</v>
      </c>
      <c r="AK68" t="b">
        <v>0</v>
      </c>
    </row>
    <row r="69" spans="1:40">
      <c r="A69" t="s">
        <v>384</v>
      </c>
      <c r="C69" t="s">
        <v>383</v>
      </c>
      <c r="D69" t="s">
        <v>384</v>
      </c>
      <c r="E69" t="b">
        <v>0</v>
      </c>
      <c r="F69" t="b">
        <v>0</v>
      </c>
      <c r="G69" t="b">
        <v>0</v>
      </c>
      <c r="H69" t="b">
        <v>1</v>
      </c>
      <c r="I69" t="b">
        <v>1</v>
      </c>
      <c r="J69">
        <v>0</v>
      </c>
      <c r="K69" t="b">
        <v>1</v>
      </c>
      <c r="L69" t="b">
        <v>0</v>
      </c>
      <c r="M69">
        <v>21</v>
      </c>
      <c r="N69" t="s">
        <v>33</v>
      </c>
      <c r="O69">
        <v>636</v>
      </c>
      <c r="P69">
        <v>1</v>
      </c>
      <c r="Q69" t="s">
        <v>684</v>
      </c>
      <c r="R69" t="s">
        <v>685</v>
      </c>
      <c r="S69" t="s">
        <v>686</v>
      </c>
      <c r="T69" t="s">
        <v>34</v>
      </c>
      <c r="U69" t="s">
        <v>687</v>
      </c>
      <c r="V69" t="s">
        <v>688</v>
      </c>
      <c r="W69" t="s">
        <v>689</v>
      </c>
      <c r="X69" t="s">
        <v>690</v>
      </c>
      <c r="Y69" t="s">
        <v>99</v>
      </c>
      <c r="AC69" t="s">
        <v>691</v>
      </c>
      <c r="AD69" t="s">
        <v>37</v>
      </c>
      <c r="AG69" s="1">
        <v>40991</v>
      </c>
      <c r="AH69" s="1">
        <v>40991</v>
      </c>
      <c r="AI69" t="s">
        <v>692</v>
      </c>
      <c r="AK69" t="b">
        <v>1</v>
      </c>
      <c r="AL69" t="s">
        <v>38</v>
      </c>
      <c r="AM69" t="s">
        <v>693</v>
      </c>
      <c r="AN69" t="s">
        <v>694</v>
      </c>
    </row>
    <row r="70" spans="1:40">
      <c r="A70" t="s">
        <v>384</v>
      </c>
      <c r="C70" t="s">
        <v>383</v>
      </c>
      <c r="D70" t="s">
        <v>384</v>
      </c>
      <c r="E70" t="b">
        <v>0</v>
      </c>
      <c r="F70" t="b">
        <v>0</v>
      </c>
      <c r="G70" t="b">
        <v>0</v>
      </c>
      <c r="H70" t="b">
        <v>1</v>
      </c>
      <c r="I70" t="b">
        <v>1</v>
      </c>
      <c r="J70">
        <v>0</v>
      </c>
      <c r="K70" t="b">
        <v>1</v>
      </c>
      <c r="L70" t="b">
        <v>0</v>
      </c>
      <c r="M70">
        <v>21</v>
      </c>
      <c r="N70" t="s">
        <v>33</v>
      </c>
      <c r="O70">
        <v>636</v>
      </c>
      <c r="P70">
        <v>2</v>
      </c>
      <c r="Q70" t="s">
        <v>684</v>
      </c>
      <c r="R70" t="s">
        <v>685</v>
      </c>
      <c r="S70" t="s">
        <v>686</v>
      </c>
      <c r="T70" t="s">
        <v>34</v>
      </c>
      <c r="U70" t="s">
        <v>687</v>
      </c>
      <c r="V70" t="s">
        <v>688</v>
      </c>
      <c r="W70" t="s">
        <v>689</v>
      </c>
      <c r="X70" t="s">
        <v>690</v>
      </c>
      <c r="Y70" t="s">
        <v>99</v>
      </c>
      <c r="AC70" t="s">
        <v>691</v>
      </c>
      <c r="AD70" t="s">
        <v>37</v>
      </c>
      <c r="AG70" s="1">
        <v>40991</v>
      </c>
      <c r="AH70" s="1">
        <v>40991</v>
      </c>
      <c r="AI70" t="s">
        <v>692</v>
      </c>
      <c r="AK70" t="b">
        <v>1</v>
      </c>
      <c r="AL70" t="s">
        <v>38</v>
      </c>
      <c r="AM70" t="s">
        <v>695</v>
      </c>
      <c r="AN70" t="s">
        <v>696</v>
      </c>
    </row>
    <row r="71" spans="1:40">
      <c r="A71" t="s">
        <v>384</v>
      </c>
      <c r="C71" t="s">
        <v>383</v>
      </c>
      <c r="D71" t="s">
        <v>384</v>
      </c>
      <c r="E71" t="b">
        <v>0</v>
      </c>
      <c r="F71" t="b">
        <v>0</v>
      </c>
      <c r="G71" t="b">
        <v>0</v>
      </c>
      <c r="H71" t="b">
        <v>1</v>
      </c>
      <c r="I71" t="b">
        <v>1</v>
      </c>
      <c r="J71">
        <v>0</v>
      </c>
      <c r="K71" t="b">
        <v>1</v>
      </c>
      <c r="L71" t="b">
        <v>0</v>
      </c>
      <c r="M71">
        <v>21</v>
      </c>
      <c r="N71" t="s">
        <v>33</v>
      </c>
      <c r="O71">
        <v>636</v>
      </c>
      <c r="P71">
        <v>3</v>
      </c>
      <c r="Q71" t="s">
        <v>684</v>
      </c>
      <c r="R71" t="s">
        <v>685</v>
      </c>
      <c r="S71" t="s">
        <v>686</v>
      </c>
      <c r="T71" t="s">
        <v>34</v>
      </c>
      <c r="U71" t="s">
        <v>687</v>
      </c>
      <c r="V71" t="s">
        <v>688</v>
      </c>
      <c r="W71" t="s">
        <v>689</v>
      </c>
      <c r="X71" t="s">
        <v>690</v>
      </c>
      <c r="Y71" t="s">
        <v>99</v>
      </c>
      <c r="AC71" t="s">
        <v>691</v>
      </c>
      <c r="AD71" t="s">
        <v>37</v>
      </c>
      <c r="AG71" s="1">
        <v>40991</v>
      </c>
      <c r="AH71" s="1">
        <v>40991</v>
      </c>
      <c r="AI71" t="s">
        <v>692</v>
      </c>
      <c r="AK71" t="b">
        <v>1</v>
      </c>
      <c r="AL71" t="s">
        <v>38</v>
      </c>
      <c r="AM71" t="s">
        <v>697</v>
      </c>
      <c r="AN71" t="s">
        <v>698</v>
      </c>
    </row>
    <row r="72" spans="1:40">
      <c r="A72" t="s">
        <v>388</v>
      </c>
      <c r="B72" t="s">
        <v>768</v>
      </c>
      <c r="C72" t="s">
        <v>387</v>
      </c>
      <c r="D72" t="s">
        <v>388</v>
      </c>
      <c r="E72" t="b">
        <v>0</v>
      </c>
      <c r="F72" t="b">
        <v>0</v>
      </c>
      <c r="G72" t="b">
        <v>1</v>
      </c>
      <c r="H72" t="b">
        <v>0</v>
      </c>
      <c r="I72" t="b">
        <v>0</v>
      </c>
      <c r="J72">
        <v>18076</v>
      </c>
      <c r="K72" t="b">
        <v>0</v>
      </c>
      <c r="L72" t="b">
        <v>1</v>
      </c>
      <c r="M72" t="s">
        <v>33</v>
      </c>
      <c r="N72" t="s">
        <v>33</v>
      </c>
      <c r="O72">
        <v>688</v>
      </c>
      <c r="P72">
        <v>1</v>
      </c>
      <c r="AK72" t="b">
        <v>0</v>
      </c>
    </row>
    <row r="73" spans="1:40">
      <c r="A73" t="s">
        <v>391</v>
      </c>
      <c r="B73" t="s">
        <v>766</v>
      </c>
      <c r="C73" t="s">
        <v>700</v>
      </c>
      <c r="D73" t="s">
        <v>783</v>
      </c>
      <c r="E73" t="b">
        <v>0</v>
      </c>
      <c r="F73" t="b">
        <v>0</v>
      </c>
      <c r="G73" t="b">
        <v>1</v>
      </c>
      <c r="H73" t="b">
        <v>1</v>
      </c>
      <c r="I73" t="b">
        <v>0</v>
      </c>
      <c r="J73">
        <v>0</v>
      </c>
      <c r="K73" t="b">
        <v>0</v>
      </c>
      <c r="L73" t="b">
        <v>0</v>
      </c>
      <c r="M73" t="s">
        <v>33</v>
      </c>
      <c r="N73" t="s">
        <v>33</v>
      </c>
      <c r="O73">
        <v>708</v>
      </c>
      <c r="P73">
        <v>1</v>
      </c>
      <c r="Q73" t="s">
        <v>699</v>
      </c>
      <c r="R73" t="s">
        <v>759</v>
      </c>
      <c r="S73" t="s">
        <v>700</v>
      </c>
      <c r="T73" t="s">
        <v>16</v>
      </c>
      <c r="U73" t="s">
        <v>65</v>
      </c>
      <c r="V73" t="s">
        <v>35</v>
      </c>
      <c r="W73" t="s">
        <v>64</v>
      </c>
      <c r="AC73" t="s">
        <v>760</v>
      </c>
      <c r="AD73" t="s">
        <v>37</v>
      </c>
      <c r="AI73" t="s">
        <v>761</v>
      </c>
      <c r="AK73" t="b">
        <v>0</v>
      </c>
    </row>
    <row r="74" spans="1:40">
      <c r="A74" t="s">
        <v>394</v>
      </c>
      <c r="B74" t="s">
        <v>766</v>
      </c>
      <c r="C74" t="s">
        <v>771</v>
      </c>
      <c r="D74" t="s">
        <v>771</v>
      </c>
      <c r="E74" t="b">
        <v>0</v>
      </c>
      <c r="F74" t="b">
        <v>0</v>
      </c>
      <c r="G74" t="b">
        <v>1</v>
      </c>
      <c r="H74" t="b">
        <v>1</v>
      </c>
      <c r="I74" t="b">
        <v>1</v>
      </c>
      <c r="J74">
        <v>0</v>
      </c>
      <c r="K74" t="b">
        <v>0</v>
      </c>
      <c r="L74" t="b">
        <v>1</v>
      </c>
      <c r="M74">
        <v>13</v>
      </c>
      <c r="N74" t="s">
        <v>33</v>
      </c>
      <c r="O74">
        <v>756</v>
      </c>
      <c r="P74">
        <v>1</v>
      </c>
      <c r="Q74" t="s">
        <v>396</v>
      </c>
      <c r="R74" t="s">
        <v>398</v>
      </c>
      <c r="S74" t="s">
        <v>397</v>
      </c>
      <c r="T74" t="s">
        <v>16</v>
      </c>
      <c r="U74" t="s">
        <v>365</v>
      </c>
      <c r="V74" t="s">
        <v>131</v>
      </c>
      <c r="W74" t="s">
        <v>188</v>
      </c>
      <c r="AC74" t="s">
        <v>399</v>
      </c>
      <c r="AD74" t="s">
        <v>37</v>
      </c>
      <c r="AI74" t="s">
        <v>400</v>
      </c>
      <c r="AK74" t="b">
        <v>0</v>
      </c>
    </row>
    <row r="75" spans="1:40">
      <c r="A75" t="s">
        <v>395</v>
      </c>
      <c r="B75" t="s">
        <v>766</v>
      </c>
      <c r="C75" t="s">
        <v>397</v>
      </c>
      <c r="D75" t="s">
        <v>777</v>
      </c>
      <c r="E75" t="b">
        <v>0</v>
      </c>
      <c r="F75" t="b">
        <v>0</v>
      </c>
      <c r="G75" t="b">
        <v>1</v>
      </c>
      <c r="H75" t="b">
        <v>1</v>
      </c>
      <c r="I75" t="b">
        <v>0</v>
      </c>
      <c r="J75">
        <v>0</v>
      </c>
      <c r="K75" t="b">
        <v>0</v>
      </c>
      <c r="L75" t="b">
        <v>0</v>
      </c>
      <c r="M75" t="s">
        <v>33</v>
      </c>
      <c r="N75" t="s">
        <v>33</v>
      </c>
      <c r="O75">
        <v>757</v>
      </c>
      <c r="P75">
        <v>1</v>
      </c>
      <c r="Q75" t="s">
        <v>396</v>
      </c>
      <c r="R75" t="s">
        <v>398</v>
      </c>
      <c r="S75" t="s">
        <v>397</v>
      </c>
      <c r="T75" t="s">
        <v>16</v>
      </c>
      <c r="U75" t="s">
        <v>365</v>
      </c>
      <c r="V75" t="s">
        <v>131</v>
      </c>
      <c r="W75" t="s">
        <v>188</v>
      </c>
      <c r="AC75" t="s">
        <v>399</v>
      </c>
      <c r="AD75" t="s">
        <v>37</v>
      </c>
      <c r="AI75" t="s">
        <v>400</v>
      </c>
      <c r="AK75" t="b">
        <v>0</v>
      </c>
    </row>
    <row r="76" spans="1:40">
      <c r="A76" t="s">
        <v>404</v>
      </c>
      <c r="C76" t="s">
        <v>403</v>
      </c>
      <c r="D76" t="s">
        <v>404</v>
      </c>
      <c r="E76" t="b">
        <v>0</v>
      </c>
      <c r="F76" t="b">
        <v>0</v>
      </c>
      <c r="G76" t="b">
        <v>1</v>
      </c>
      <c r="H76" t="b">
        <v>1</v>
      </c>
      <c r="I76" t="b">
        <v>1</v>
      </c>
      <c r="J76">
        <v>0</v>
      </c>
      <c r="K76" t="b">
        <v>1</v>
      </c>
      <c r="L76" t="b">
        <v>0</v>
      </c>
      <c r="M76">
        <v>10</v>
      </c>
      <c r="N76" t="s">
        <v>33</v>
      </c>
      <c r="O76">
        <v>768</v>
      </c>
      <c r="P76">
        <v>1</v>
      </c>
      <c r="Q76" t="s">
        <v>701</v>
      </c>
      <c r="S76" t="s">
        <v>702</v>
      </c>
      <c r="T76" t="s">
        <v>232</v>
      </c>
      <c r="U76" t="s">
        <v>703</v>
      </c>
      <c r="V76" t="s">
        <v>704</v>
      </c>
      <c r="W76" t="s">
        <v>156</v>
      </c>
      <c r="X76" t="s">
        <v>402</v>
      </c>
      <c r="Y76" t="s">
        <v>705</v>
      </c>
      <c r="Z76" t="s">
        <v>569</v>
      </c>
      <c r="AA76" t="s">
        <v>233</v>
      </c>
      <c r="AC76" t="s">
        <v>706</v>
      </c>
      <c r="AD76" t="s">
        <v>37</v>
      </c>
      <c r="AG76" s="1">
        <v>41017</v>
      </c>
      <c r="AH76" s="1">
        <v>41017</v>
      </c>
      <c r="AI76" t="s">
        <v>707</v>
      </c>
      <c r="AK76" t="b">
        <v>0</v>
      </c>
    </row>
    <row r="77" spans="1:40">
      <c r="A77" t="s">
        <v>405</v>
      </c>
      <c r="C77" t="s">
        <v>405</v>
      </c>
      <c r="D77" t="s">
        <v>405</v>
      </c>
      <c r="E77" t="b">
        <v>0</v>
      </c>
      <c r="F77" t="b">
        <v>0</v>
      </c>
      <c r="G77" t="b">
        <v>1</v>
      </c>
      <c r="H77" t="b">
        <v>1</v>
      </c>
      <c r="I77" t="b">
        <v>1</v>
      </c>
      <c r="J77">
        <v>0</v>
      </c>
      <c r="K77" t="b">
        <v>1</v>
      </c>
      <c r="L77" t="b">
        <v>0</v>
      </c>
      <c r="M77">
        <v>10</v>
      </c>
      <c r="N77" t="s">
        <v>33</v>
      </c>
      <c r="O77">
        <v>770</v>
      </c>
      <c r="P77">
        <v>1</v>
      </c>
      <c r="Q77" t="s">
        <v>708</v>
      </c>
      <c r="R77" t="s">
        <v>709</v>
      </c>
      <c r="S77" t="s">
        <v>710</v>
      </c>
      <c r="T77" t="s">
        <v>34</v>
      </c>
      <c r="U77" t="s">
        <v>401</v>
      </c>
      <c r="V77" t="s">
        <v>406</v>
      </c>
      <c r="W77" t="s">
        <v>156</v>
      </c>
      <c r="X77" t="s">
        <v>402</v>
      </c>
      <c r="Y77" t="s">
        <v>711</v>
      </c>
      <c r="AC77" t="s">
        <v>712</v>
      </c>
      <c r="AD77" t="s">
        <v>37</v>
      </c>
      <c r="AG77" s="1">
        <v>40991</v>
      </c>
      <c r="AH77" s="1">
        <v>40991</v>
      </c>
      <c r="AI77" t="s">
        <v>713</v>
      </c>
      <c r="AK77" t="b">
        <v>1</v>
      </c>
      <c r="AL77" t="s">
        <v>38</v>
      </c>
      <c r="AM77" t="s">
        <v>714</v>
      </c>
      <c r="AN77" t="s">
        <v>715</v>
      </c>
    </row>
    <row r="78" spans="1:40">
      <c r="A78" t="s">
        <v>408</v>
      </c>
      <c r="C78" t="s">
        <v>580</v>
      </c>
      <c r="D78" t="s">
        <v>408</v>
      </c>
      <c r="E78" t="b">
        <v>0</v>
      </c>
      <c r="F78" t="b">
        <v>1</v>
      </c>
      <c r="G78" t="b">
        <v>1</v>
      </c>
      <c r="H78" t="b">
        <v>1</v>
      </c>
      <c r="I78" t="b">
        <v>0</v>
      </c>
      <c r="J78">
        <v>0</v>
      </c>
      <c r="K78" t="b">
        <v>0</v>
      </c>
      <c r="L78" t="b">
        <v>0</v>
      </c>
      <c r="M78" t="s">
        <v>33</v>
      </c>
      <c r="N78" t="s">
        <v>33</v>
      </c>
      <c r="O78">
        <v>784</v>
      </c>
      <c r="P78">
        <v>1</v>
      </c>
      <c r="Q78" t="s">
        <v>579</v>
      </c>
      <c r="R78" t="s">
        <v>744</v>
      </c>
      <c r="S78" t="s">
        <v>580</v>
      </c>
      <c r="T78" t="s">
        <v>16</v>
      </c>
      <c r="U78" t="s">
        <v>141</v>
      </c>
      <c r="V78" t="s">
        <v>393</v>
      </c>
      <c r="W78" t="s">
        <v>137</v>
      </c>
      <c r="AC78" t="s">
        <v>745</v>
      </c>
      <c r="AD78" t="s">
        <v>37</v>
      </c>
      <c r="AI78" t="s">
        <v>746</v>
      </c>
      <c r="AK78" t="b">
        <v>0</v>
      </c>
    </row>
    <row r="79" spans="1:40">
      <c r="A79" t="s">
        <v>409</v>
      </c>
      <c r="C79" t="s">
        <v>409</v>
      </c>
      <c r="D79" t="s">
        <v>409</v>
      </c>
      <c r="E79" t="b">
        <v>0</v>
      </c>
      <c r="F79" t="b">
        <v>0</v>
      </c>
      <c r="G79" t="b">
        <v>0</v>
      </c>
      <c r="H79" t="b">
        <v>1</v>
      </c>
      <c r="I79" t="b">
        <v>1</v>
      </c>
      <c r="J79">
        <v>0</v>
      </c>
      <c r="K79" t="b">
        <v>0</v>
      </c>
      <c r="L79" t="b">
        <v>0</v>
      </c>
      <c r="M79">
        <v>2</v>
      </c>
      <c r="N79" t="s">
        <v>33</v>
      </c>
      <c r="O79">
        <v>792</v>
      </c>
      <c r="P79">
        <v>1</v>
      </c>
      <c r="Q79" t="s">
        <v>410</v>
      </c>
      <c r="R79" t="s">
        <v>411</v>
      </c>
      <c r="S79" t="s">
        <v>412</v>
      </c>
      <c r="T79" t="s">
        <v>34</v>
      </c>
      <c r="U79" t="s">
        <v>413</v>
      </c>
      <c r="V79" t="s">
        <v>414</v>
      </c>
      <c r="W79" t="s">
        <v>64</v>
      </c>
      <c r="X79" t="s">
        <v>415</v>
      </c>
      <c r="Y79" t="s">
        <v>416</v>
      </c>
      <c r="AC79" t="s">
        <v>417</v>
      </c>
      <c r="AD79" t="s">
        <v>37</v>
      </c>
      <c r="AG79" s="1">
        <v>40991</v>
      </c>
      <c r="AH79" s="1">
        <v>40991</v>
      </c>
      <c r="AI79" t="s">
        <v>418</v>
      </c>
      <c r="AK79" t="b">
        <v>1</v>
      </c>
      <c r="AL79" t="s">
        <v>38</v>
      </c>
      <c r="AM79" t="s">
        <v>419</v>
      </c>
      <c r="AN79" t="s">
        <v>420</v>
      </c>
    </row>
    <row r="80" spans="1:40">
      <c r="A80" t="s">
        <v>409</v>
      </c>
      <c r="C80" t="s">
        <v>409</v>
      </c>
      <c r="D80" t="s">
        <v>409</v>
      </c>
      <c r="E80" t="b">
        <v>0</v>
      </c>
      <c r="F80" t="b">
        <v>0</v>
      </c>
      <c r="G80" t="b">
        <v>0</v>
      </c>
      <c r="H80" t="b">
        <v>1</v>
      </c>
      <c r="I80" t="b">
        <v>1</v>
      </c>
      <c r="J80">
        <v>0</v>
      </c>
      <c r="K80" t="b">
        <v>0</v>
      </c>
      <c r="L80" t="b">
        <v>0</v>
      </c>
      <c r="M80">
        <v>2</v>
      </c>
      <c r="N80" t="s">
        <v>33</v>
      </c>
      <c r="O80">
        <v>792</v>
      </c>
      <c r="P80">
        <v>2</v>
      </c>
      <c r="Q80" t="s">
        <v>421</v>
      </c>
      <c r="R80" t="s">
        <v>422</v>
      </c>
      <c r="S80" t="s">
        <v>423</v>
      </c>
      <c r="T80" t="s">
        <v>34</v>
      </c>
      <c r="U80" t="s">
        <v>413</v>
      </c>
      <c r="V80" t="s">
        <v>424</v>
      </c>
      <c r="W80" t="s">
        <v>64</v>
      </c>
      <c r="X80" t="s">
        <v>415</v>
      </c>
      <c r="Y80" t="s">
        <v>62</v>
      </c>
      <c r="AC80" t="s">
        <v>425</v>
      </c>
      <c r="AD80" t="s">
        <v>37</v>
      </c>
      <c r="AG80" s="1">
        <v>40991</v>
      </c>
      <c r="AH80" s="1">
        <v>40991</v>
      </c>
      <c r="AI80" t="s">
        <v>426</v>
      </c>
      <c r="AK80" t="b">
        <v>0</v>
      </c>
    </row>
    <row r="81" spans="1:40">
      <c r="A81" t="s">
        <v>409</v>
      </c>
      <c r="C81" t="s">
        <v>409</v>
      </c>
      <c r="D81" t="s">
        <v>409</v>
      </c>
      <c r="E81" t="b">
        <v>0</v>
      </c>
      <c r="F81" t="b">
        <v>0</v>
      </c>
      <c r="G81" t="b">
        <v>0</v>
      </c>
      <c r="H81" t="b">
        <v>1</v>
      </c>
      <c r="I81" t="b">
        <v>1</v>
      </c>
      <c r="J81">
        <v>0</v>
      </c>
      <c r="K81" t="b">
        <v>0</v>
      </c>
      <c r="L81" t="b">
        <v>0</v>
      </c>
      <c r="M81">
        <v>2</v>
      </c>
      <c r="N81" t="s">
        <v>33</v>
      </c>
      <c r="O81">
        <v>792</v>
      </c>
      <c r="P81">
        <v>3</v>
      </c>
      <c r="Q81" t="s">
        <v>427</v>
      </c>
      <c r="R81" t="s">
        <v>428</v>
      </c>
      <c r="S81" t="s">
        <v>429</v>
      </c>
      <c r="T81" t="s">
        <v>34</v>
      </c>
      <c r="U81" t="s">
        <v>413</v>
      </c>
      <c r="V81" t="s">
        <v>389</v>
      </c>
      <c r="W81" t="s">
        <v>64</v>
      </c>
      <c r="X81" t="s">
        <v>415</v>
      </c>
      <c r="Y81" t="s">
        <v>430</v>
      </c>
      <c r="AC81" t="s">
        <v>431</v>
      </c>
      <c r="AD81" t="s">
        <v>37</v>
      </c>
      <c r="AG81" s="1">
        <v>40991</v>
      </c>
      <c r="AH81" s="1">
        <v>40991</v>
      </c>
      <c r="AI81" t="s">
        <v>432</v>
      </c>
      <c r="AK81" t="b">
        <v>0</v>
      </c>
    </row>
    <row r="82" spans="1:40">
      <c r="A82" t="s">
        <v>439</v>
      </c>
      <c r="C82" t="s">
        <v>438</v>
      </c>
      <c r="D82" t="s">
        <v>439</v>
      </c>
      <c r="E82" t="b">
        <v>0</v>
      </c>
      <c r="F82" t="b">
        <v>0</v>
      </c>
      <c r="G82" t="b">
        <v>0</v>
      </c>
      <c r="H82" t="b">
        <v>1</v>
      </c>
      <c r="I82" t="b">
        <v>1</v>
      </c>
      <c r="J82">
        <v>0</v>
      </c>
      <c r="K82" t="b">
        <v>0</v>
      </c>
      <c r="L82" t="b">
        <v>0</v>
      </c>
      <c r="M82">
        <v>3</v>
      </c>
      <c r="N82" t="s">
        <v>33</v>
      </c>
      <c r="O82">
        <v>809</v>
      </c>
      <c r="P82">
        <v>1</v>
      </c>
      <c r="Q82" t="s">
        <v>440</v>
      </c>
      <c r="R82" t="s">
        <v>441</v>
      </c>
      <c r="S82" t="s">
        <v>442</v>
      </c>
      <c r="T82" t="s">
        <v>34</v>
      </c>
      <c r="U82" t="s">
        <v>437</v>
      </c>
      <c r="V82" t="s">
        <v>443</v>
      </c>
      <c r="W82" t="s">
        <v>64</v>
      </c>
      <c r="X82" t="s">
        <v>436</v>
      </c>
      <c r="Y82" t="s">
        <v>444</v>
      </c>
      <c r="AC82" t="s">
        <v>445</v>
      </c>
      <c r="AD82" t="s">
        <v>37</v>
      </c>
      <c r="AG82" s="1">
        <v>40991</v>
      </c>
      <c r="AH82" s="1">
        <v>40991</v>
      </c>
      <c r="AI82" t="s">
        <v>446</v>
      </c>
      <c r="AK82" t="b">
        <v>1</v>
      </c>
      <c r="AL82" t="s">
        <v>38</v>
      </c>
      <c r="AM82" t="s">
        <v>447</v>
      </c>
      <c r="AN82" t="s">
        <v>448</v>
      </c>
    </row>
    <row r="83" spans="1:40">
      <c r="A83" t="s">
        <v>439</v>
      </c>
      <c r="C83" t="s">
        <v>438</v>
      </c>
      <c r="D83" t="s">
        <v>439</v>
      </c>
      <c r="E83" t="b">
        <v>0</v>
      </c>
      <c r="F83" t="b">
        <v>0</v>
      </c>
      <c r="G83" t="b">
        <v>0</v>
      </c>
      <c r="H83" t="b">
        <v>1</v>
      </c>
      <c r="I83" t="b">
        <v>1</v>
      </c>
      <c r="J83">
        <v>0</v>
      </c>
      <c r="K83" t="b">
        <v>0</v>
      </c>
      <c r="L83" t="b">
        <v>0</v>
      </c>
      <c r="M83">
        <v>3</v>
      </c>
      <c r="N83" t="s">
        <v>33</v>
      </c>
      <c r="O83">
        <v>809</v>
      </c>
      <c r="P83">
        <v>2</v>
      </c>
      <c r="Q83" t="s">
        <v>449</v>
      </c>
      <c r="R83" t="s">
        <v>450</v>
      </c>
      <c r="S83" t="s">
        <v>451</v>
      </c>
      <c r="T83" t="s">
        <v>34</v>
      </c>
      <c r="U83" t="s">
        <v>452</v>
      </c>
      <c r="V83" t="s">
        <v>453</v>
      </c>
      <c r="W83" t="s">
        <v>64</v>
      </c>
      <c r="X83" t="s">
        <v>454</v>
      </c>
      <c r="Y83" t="s">
        <v>455</v>
      </c>
      <c r="AC83" t="s">
        <v>456</v>
      </c>
      <c r="AD83" t="s">
        <v>37</v>
      </c>
      <c r="AG83" s="1">
        <v>40991</v>
      </c>
      <c r="AH83" s="1">
        <v>40991</v>
      </c>
      <c r="AI83" t="s">
        <v>457</v>
      </c>
      <c r="AK83" t="b">
        <v>1</v>
      </c>
      <c r="AL83" t="s">
        <v>38</v>
      </c>
      <c r="AM83" t="s">
        <v>458</v>
      </c>
      <c r="AN83" t="s">
        <v>459</v>
      </c>
    </row>
    <row r="84" spans="1:40">
      <c r="A84" t="s">
        <v>463</v>
      </c>
      <c r="B84" t="s">
        <v>766</v>
      </c>
      <c r="C84" t="s">
        <v>461</v>
      </c>
      <c r="D84" t="s">
        <v>784</v>
      </c>
      <c r="E84" t="b">
        <v>0</v>
      </c>
      <c r="F84" t="b">
        <v>0</v>
      </c>
      <c r="G84" t="b">
        <v>1</v>
      </c>
      <c r="H84" t="b">
        <v>1</v>
      </c>
      <c r="I84" t="b">
        <v>0</v>
      </c>
      <c r="J84">
        <v>0</v>
      </c>
      <c r="K84" t="b">
        <v>0</v>
      </c>
      <c r="L84" t="b">
        <v>0</v>
      </c>
      <c r="M84" t="s">
        <v>33</v>
      </c>
      <c r="N84" t="s">
        <v>33</v>
      </c>
      <c r="O84">
        <v>823</v>
      </c>
      <c r="P84">
        <v>1</v>
      </c>
      <c r="Q84" t="s">
        <v>460</v>
      </c>
      <c r="R84" t="s">
        <v>762</v>
      </c>
      <c r="S84" t="s">
        <v>461</v>
      </c>
      <c r="T84" t="s">
        <v>16</v>
      </c>
      <c r="U84" t="s">
        <v>740</v>
      </c>
      <c r="V84" t="s">
        <v>131</v>
      </c>
      <c r="W84" t="s">
        <v>71</v>
      </c>
      <c r="AC84" t="s">
        <v>763</v>
      </c>
      <c r="AD84" t="s">
        <v>37</v>
      </c>
      <c r="AI84" t="s">
        <v>764</v>
      </c>
      <c r="AK84" t="b">
        <v>0</v>
      </c>
    </row>
    <row r="85" spans="1:40">
      <c r="A85" t="s">
        <v>465</v>
      </c>
      <c r="C85" t="s">
        <v>464</v>
      </c>
      <c r="D85" t="s">
        <v>465</v>
      </c>
      <c r="E85" t="b">
        <v>0</v>
      </c>
      <c r="F85" t="b">
        <v>0</v>
      </c>
      <c r="G85" t="b">
        <v>1</v>
      </c>
      <c r="H85" t="b">
        <v>1</v>
      </c>
      <c r="I85" t="b">
        <v>1</v>
      </c>
      <c r="J85">
        <v>0</v>
      </c>
      <c r="K85" t="b">
        <v>0</v>
      </c>
      <c r="L85" t="b">
        <v>0</v>
      </c>
      <c r="M85">
        <v>2</v>
      </c>
      <c r="N85" t="s">
        <v>33</v>
      </c>
      <c r="O85">
        <v>837</v>
      </c>
      <c r="P85">
        <v>1</v>
      </c>
      <c r="Q85" t="s">
        <v>466</v>
      </c>
      <c r="R85" t="s">
        <v>467</v>
      </c>
      <c r="S85" t="s">
        <v>468</v>
      </c>
      <c r="T85" t="s">
        <v>34</v>
      </c>
      <c r="U85" t="s">
        <v>469</v>
      </c>
      <c r="V85" t="s">
        <v>470</v>
      </c>
      <c r="W85" t="s">
        <v>135</v>
      </c>
      <c r="X85" t="s">
        <v>471</v>
      </c>
      <c r="Y85" t="s">
        <v>472</v>
      </c>
      <c r="AC85" t="s">
        <v>473</v>
      </c>
      <c r="AD85" t="s">
        <v>43</v>
      </c>
      <c r="AG85" s="1">
        <v>40991</v>
      </c>
      <c r="AH85" s="1">
        <v>40991</v>
      </c>
      <c r="AI85" t="s">
        <v>474</v>
      </c>
      <c r="AK85" t="b">
        <v>0</v>
      </c>
    </row>
    <row r="86" spans="1:40">
      <c r="A86" t="s">
        <v>476</v>
      </c>
      <c r="C86" t="s">
        <v>475</v>
      </c>
      <c r="D86" t="s">
        <v>476</v>
      </c>
      <c r="E86" t="b">
        <v>0</v>
      </c>
      <c r="F86" t="b">
        <v>0</v>
      </c>
      <c r="G86" t="b">
        <v>1</v>
      </c>
      <c r="H86" t="b">
        <v>1</v>
      </c>
      <c r="I86" t="b">
        <v>1</v>
      </c>
      <c r="J86">
        <v>0</v>
      </c>
      <c r="K86" t="b">
        <v>1</v>
      </c>
      <c r="L86" t="b">
        <v>0</v>
      </c>
      <c r="M86">
        <v>9</v>
      </c>
      <c r="N86" t="s">
        <v>33</v>
      </c>
      <c r="O86">
        <v>839</v>
      </c>
      <c r="P86">
        <v>1</v>
      </c>
      <c r="Q86" t="s">
        <v>716</v>
      </c>
      <c r="R86" t="s">
        <v>717</v>
      </c>
      <c r="S86" t="s">
        <v>718</v>
      </c>
      <c r="T86" t="s">
        <v>34</v>
      </c>
      <c r="U86" t="s">
        <v>549</v>
      </c>
      <c r="V86" t="s">
        <v>719</v>
      </c>
      <c r="W86" t="s">
        <v>135</v>
      </c>
      <c r="X86" t="s">
        <v>550</v>
      </c>
      <c r="Y86" t="s">
        <v>279</v>
      </c>
      <c r="AC86" t="s">
        <v>720</v>
      </c>
      <c r="AD86" t="s">
        <v>37</v>
      </c>
      <c r="AG86" s="1">
        <v>41017</v>
      </c>
      <c r="AH86" s="1">
        <v>41017</v>
      </c>
      <c r="AI86" t="s">
        <v>721</v>
      </c>
      <c r="AK86" t="b">
        <v>1</v>
      </c>
      <c r="AL86" t="s">
        <v>38</v>
      </c>
      <c r="AM86" t="s">
        <v>722</v>
      </c>
      <c r="AN86" t="s">
        <v>723</v>
      </c>
    </row>
    <row r="87" spans="1:40">
      <c r="A87" t="s">
        <v>477</v>
      </c>
      <c r="C87" t="s">
        <v>477</v>
      </c>
      <c r="D87" t="s">
        <v>477</v>
      </c>
      <c r="E87" t="b">
        <v>0</v>
      </c>
      <c r="F87" t="b">
        <v>0</v>
      </c>
      <c r="G87" t="b">
        <v>1</v>
      </c>
      <c r="H87" t="b">
        <v>1</v>
      </c>
      <c r="I87" t="b">
        <v>1</v>
      </c>
      <c r="J87">
        <v>0</v>
      </c>
      <c r="K87" t="b">
        <v>1</v>
      </c>
      <c r="L87" t="b">
        <v>0</v>
      </c>
      <c r="M87">
        <v>6</v>
      </c>
      <c r="N87" t="s">
        <v>33</v>
      </c>
      <c r="O87">
        <v>841</v>
      </c>
      <c r="P87">
        <v>1</v>
      </c>
      <c r="Q87" t="s">
        <v>724</v>
      </c>
      <c r="R87" t="s">
        <v>725</v>
      </c>
      <c r="S87" t="s">
        <v>726</v>
      </c>
      <c r="T87" t="s">
        <v>34</v>
      </c>
      <c r="U87" t="s">
        <v>469</v>
      </c>
      <c r="V87" t="s">
        <v>727</v>
      </c>
      <c r="W87" t="s">
        <v>135</v>
      </c>
      <c r="X87" t="s">
        <v>471</v>
      </c>
      <c r="Y87" t="s">
        <v>728</v>
      </c>
      <c r="AC87" t="s">
        <v>729</v>
      </c>
      <c r="AD87" t="s">
        <v>43</v>
      </c>
      <c r="AG87" s="1">
        <v>40991</v>
      </c>
      <c r="AH87" s="1">
        <v>40991</v>
      </c>
      <c r="AI87" t="s">
        <v>730</v>
      </c>
      <c r="AK87" t="b">
        <v>0</v>
      </c>
    </row>
    <row r="88" spans="1:40">
      <c r="A88" t="s">
        <v>479</v>
      </c>
      <c r="B88" t="s">
        <v>766</v>
      </c>
      <c r="C88" t="s">
        <v>823</v>
      </c>
      <c r="D88" t="s">
        <v>778</v>
      </c>
      <c r="E88" t="b">
        <v>0</v>
      </c>
      <c r="F88" t="b">
        <v>0</v>
      </c>
      <c r="G88" t="b">
        <v>1</v>
      </c>
      <c r="H88" t="b">
        <v>1</v>
      </c>
      <c r="I88" t="b">
        <v>0</v>
      </c>
      <c r="J88">
        <v>0</v>
      </c>
      <c r="K88" t="b">
        <v>0</v>
      </c>
      <c r="L88" t="b">
        <v>0</v>
      </c>
      <c r="M88" t="s">
        <v>33</v>
      </c>
      <c r="N88" t="s">
        <v>33</v>
      </c>
      <c r="O88">
        <v>853</v>
      </c>
      <c r="P88">
        <v>1</v>
      </c>
      <c r="Q88" t="s">
        <v>941</v>
      </c>
      <c r="R88" t="s">
        <v>942</v>
      </c>
      <c r="S88" t="s">
        <v>823</v>
      </c>
      <c r="T88" t="s">
        <v>34</v>
      </c>
      <c r="U88" t="s">
        <v>480</v>
      </c>
      <c r="V88" t="s">
        <v>824</v>
      </c>
      <c r="W88" t="s">
        <v>386</v>
      </c>
      <c r="X88" t="s">
        <v>481</v>
      </c>
      <c r="Y88" t="s">
        <v>943</v>
      </c>
      <c r="AC88" t="s">
        <v>944</v>
      </c>
      <c r="AD88" t="s">
        <v>37</v>
      </c>
      <c r="AG88" s="1">
        <v>40991</v>
      </c>
      <c r="AH88" s="1">
        <v>40991</v>
      </c>
      <c r="AI88" t="s">
        <v>945</v>
      </c>
      <c r="AK88" t="b">
        <v>0</v>
      </c>
    </row>
    <row r="89" spans="1:40">
      <c r="A89" t="s">
        <v>483</v>
      </c>
      <c r="C89" t="s">
        <v>482</v>
      </c>
      <c r="D89" t="s">
        <v>483</v>
      </c>
      <c r="E89" t="b">
        <v>0</v>
      </c>
      <c r="F89" t="b">
        <v>0</v>
      </c>
      <c r="G89" t="b">
        <v>1</v>
      </c>
      <c r="H89" t="b">
        <v>1</v>
      </c>
      <c r="I89" t="b">
        <v>1</v>
      </c>
      <c r="J89">
        <v>0</v>
      </c>
      <c r="K89" t="b">
        <v>0</v>
      </c>
      <c r="L89" t="b">
        <v>0</v>
      </c>
      <c r="M89">
        <v>2</v>
      </c>
      <c r="N89" t="s">
        <v>33</v>
      </c>
      <c r="O89">
        <v>874</v>
      </c>
      <c r="P89">
        <v>1</v>
      </c>
      <c r="Q89" t="s">
        <v>484</v>
      </c>
      <c r="R89" t="s">
        <v>485</v>
      </c>
      <c r="S89" t="s">
        <v>486</v>
      </c>
      <c r="T89" t="s">
        <v>34</v>
      </c>
      <c r="U89" t="s">
        <v>487</v>
      </c>
      <c r="V89" t="s">
        <v>40</v>
      </c>
      <c r="W89" t="s">
        <v>188</v>
      </c>
      <c r="X89" t="s">
        <v>488</v>
      </c>
      <c r="Y89" t="s">
        <v>489</v>
      </c>
      <c r="AC89" t="s">
        <v>490</v>
      </c>
      <c r="AD89" t="s">
        <v>37</v>
      </c>
      <c r="AG89" s="1">
        <v>40994</v>
      </c>
      <c r="AH89" s="1">
        <v>40994</v>
      </c>
      <c r="AI89" t="s">
        <v>491</v>
      </c>
      <c r="AK89" t="b">
        <v>0</v>
      </c>
    </row>
    <row r="90" spans="1:40">
      <c r="A90" t="s">
        <v>493</v>
      </c>
      <c r="C90" t="s">
        <v>492</v>
      </c>
      <c r="D90" t="s">
        <v>493</v>
      </c>
      <c r="E90" t="b">
        <v>0</v>
      </c>
      <c r="F90" t="b">
        <v>0</v>
      </c>
      <c r="G90" t="b">
        <v>1</v>
      </c>
      <c r="H90" t="b">
        <v>1</v>
      </c>
      <c r="I90" t="b">
        <v>1</v>
      </c>
      <c r="J90">
        <v>0</v>
      </c>
      <c r="K90" t="b">
        <v>0</v>
      </c>
      <c r="L90" t="b">
        <v>0</v>
      </c>
      <c r="M90">
        <v>1</v>
      </c>
      <c r="N90" t="s">
        <v>33</v>
      </c>
      <c r="O90">
        <v>875</v>
      </c>
      <c r="P90">
        <v>1</v>
      </c>
      <c r="Q90" t="s">
        <v>494</v>
      </c>
      <c r="R90" t="s">
        <v>495</v>
      </c>
      <c r="S90" t="s">
        <v>496</v>
      </c>
      <c r="T90" t="s">
        <v>34</v>
      </c>
      <c r="U90" t="s">
        <v>497</v>
      </c>
      <c r="V90" t="s">
        <v>131</v>
      </c>
      <c r="W90" t="s">
        <v>498</v>
      </c>
      <c r="X90" t="s">
        <v>499</v>
      </c>
      <c r="Y90" t="s">
        <v>500</v>
      </c>
      <c r="AC90" t="s">
        <v>501</v>
      </c>
      <c r="AD90" t="s">
        <v>37</v>
      </c>
      <c r="AG90" s="1">
        <v>40994</v>
      </c>
      <c r="AH90" s="1">
        <v>40994</v>
      </c>
      <c r="AI90" t="s">
        <v>502</v>
      </c>
      <c r="AK90" t="b">
        <v>1</v>
      </c>
      <c r="AL90" t="s">
        <v>38</v>
      </c>
      <c r="AM90" t="s">
        <v>503</v>
      </c>
      <c r="AN90" t="s">
        <v>504</v>
      </c>
    </row>
    <row r="91" spans="1:40">
      <c r="A91" t="s">
        <v>505</v>
      </c>
      <c r="B91" t="s">
        <v>766</v>
      </c>
      <c r="C91" t="s">
        <v>508</v>
      </c>
      <c r="D91" t="s">
        <v>508</v>
      </c>
      <c r="E91" t="b">
        <v>0</v>
      </c>
      <c r="F91" t="b">
        <v>0</v>
      </c>
      <c r="G91" t="b">
        <v>1</v>
      </c>
      <c r="H91" t="b">
        <v>1</v>
      </c>
      <c r="I91" t="b">
        <v>1</v>
      </c>
      <c r="J91">
        <v>0</v>
      </c>
      <c r="K91" t="b">
        <v>0</v>
      </c>
      <c r="L91" t="b">
        <v>0</v>
      </c>
      <c r="M91">
        <v>4</v>
      </c>
      <c r="N91" t="s">
        <v>33</v>
      </c>
      <c r="O91">
        <v>882</v>
      </c>
      <c r="P91">
        <v>1</v>
      </c>
      <c r="Q91" t="s">
        <v>506</v>
      </c>
      <c r="R91" t="s">
        <v>509</v>
      </c>
      <c r="S91" t="s">
        <v>508</v>
      </c>
      <c r="T91" t="s">
        <v>16</v>
      </c>
      <c r="U91" t="s">
        <v>510</v>
      </c>
      <c r="V91" t="s">
        <v>40</v>
      </c>
      <c r="W91" t="s">
        <v>507</v>
      </c>
      <c r="AC91" t="s">
        <v>511</v>
      </c>
      <c r="AD91" t="s">
        <v>37</v>
      </c>
      <c r="AI91" t="s">
        <v>512</v>
      </c>
      <c r="AK91" t="b">
        <v>0</v>
      </c>
    </row>
    <row r="92" spans="1:40">
      <c r="A92" t="s">
        <v>513</v>
      </c>
      <c r="B92" t="s">
        <v>766</v>
      </c>
      <c r="C92" t="s">
        <v>772</v>
      </c>
      <c r="D92" t="s">
        <v>772</v>
      </c>
      <c r="E92" t="b">
        <v>0</v>
      </c>
      <c r="F92" t="b">
        <v>0</v>
      </c>
      <c r="G92" t="b">
        <v>1</v>
      </c>
      <c r="H92" t="b">
        <v>1</v>
      </c>
      <c r="I92" t="b">
        <v>0</v>
      </c>
      <c r="J92">
        <v>0</v>
      </c>
      <c r="K92" t="b">
        <v>0</v>
      </c>
      <c r="L92" t="b">
        <v>0</v>
      </c>
      <c r="M92" t="s">
        <v>33</v>
      </c>
      <c r="N92" t="s">
        <v>33</v>
      </c>
      <c r="O92">
        <v>889</v>
      </c>
      <c r="P92">
        <v>1</v>
      </c>
      <c r="Q92" t="s">
        <v>947</v>
      </c>
      <c r="S92" t="s">
        <v>948</v>
      </c>
      <c r="T92" t="s">
        <v>34</v>
      </c>
      <c r="U92" t="s">
        <v>514</v>
      </c>
      <c r="V92" t="s">
        <v>295</v>
      </c>
      <c r="W92" t="s">
        <v>180</v>
      </c>
      <c r="X92" t="s">
        <v>515</v>
      </c>
      <c r="Y92" t="s">
        <v>949</v>
      </c>
      <c r="AC92" t="s">
        <v>950</v>
      </c>
      <c r="AD92" t="s">
        <v>37</v>
      </c>
      <c r="AI92" t="s">
        <v>951</v>
      </c>
      <c r="AK92" t="b">
        <v>1</v>
      </c>
      <c r="AL92" t="s">
        <v>952</v>
      </c>
      <c r="AM92" t="s">
        <v>953</v>
      </c>
      <c r="AN92" t="s">
        <v>772</v>
      </c>
    </row>
    <row r="93" spans="1:40">
      <c r="A93" t="s">
        <v>516</v>
      </c>
      <c r="C93" t="s">
        <v>516</v>
      </c>
      <c r="D93" t="s">
        <v>516</v>
      </c>
      <c r="E93" t="b">
        <v>0</v>
      </c>
      <c r="F93" t="b">
        <v>0</v>
      </c>
      <c r="G93" t="b">
        <v>1</v>
      </c>
      <c r="H93" t="b">
        <v>1</v>
      </c>
      <c r="I93" t="b">
        <v>1</v>
      </c>
      <c r="J93">
        <v>0</v>
      </c>
      <c r="K93" t="b">
        <v>0</v>
      </c>
      <c r="L93" t="b">
        <v>0</v>
      </c>
      <c r="M93">
        <v>4</v>
      </c>
      <c r="N93" t="s">
        <v>33</v>
      </c>
      <c r="O93">
        <v>891</v>
      </c>
      <c r="P93">
        <v>1</v>
      </c>
      <c r="Q93" t="s">
        <v>517</v>
      </c>
      <c r="S93" t="s">
        <v>518</v>
      </c>
      <c r="T93" t="s">
        <v>34</v>
      </c>
      <c r="U93" t="s">
        <v>514</v>
      </c>
      <c r="V93" t="s">
        <v>407</v>
      </c>
      <c r="W93" t="s">
        <v>180</v>
      </c>
      <c r="X93" t="s">
        <v>515</v>
      </c>
      <c r="Y93" t="s">
        <v>519</v>
      </c>
      <c r="AC93" t="s">
        <v>520</v>
      </c>
      <c r="AD93" t="s">
        <v>37</v>
      </c>
      <c r="AI93" t="s">
        <v>521</v>
      </c>
      <c r="AK93" t="b">
        <v>0</v>
      </c>
    </row>
    <row r="94" spans="1:40">
      <c r="A94" t="s">
        <v>525</v>
      </c>
      <c r="B94" t="s">
        <v>766</v>
      </c>
      <c r="C94" t="s">
        <v>572</v>
      </c>
      <c r="D94" t="s">
        <v>572</v>
      </c>
      <c r="E94" t="b">
        <v>0</v>
      </c>
      <c r="F94" t="b">
        <v>0</v>
      </c>
      <c r="G94" t="b">
        <v>1</v>
      </c>
      <c r="H94" t="b">
        <v>1</v>
      </c>
      <c r="I94" t="b">
        <v>0</v>
      </c>
      <c r="J94">
        <v>0</v>
      </c>
      <c r="K94" t="b">
        <v>0</v>
      </c>
      <c r="L94" t="b">
        <v>0</v>
      </c>
      <c r="M94" t="s">
        <v>33</v>
      </c>
      <c r="N94" t="s">
        <v>33</v>
      </c>
      <c r="O94">
        <v>920</v>
      </c>
      <c r="P94">
        <v>1</v>
      </c>
      <c r="Q94" t="s">
        <v>570</v>
      </c>
      <c r="R94" t="s">
        <v>571</v>
      </c>
      <c r="S94" t="s">
        <v>572</v>
      </c>
      <c r="T94" t="s">
        <v>34</v>
      </c>
      <c r="U94" t="s">
        <v>136</v>
      </c>
      <c r="V94" t="s">
        <v>573</v>
      </c>
      <c r="W94" t="s">
        <v>137</v>
      </c>
      <c r="X94" t="s">
        <v>138</v>
      </c>
      <c r="Y94" t="s">
        <v>574</v>
      </c>
      <c r="AC94" t="s">
        <v>575</v>
      </c>
      <c r="AD94" t="s">
        <v>37</v>
      </c>
      <c r="AG94" s="1">
        <v>40991</v>
      </c>
      <c r="AH94" s="1">
        <v>40991</v>
      </c>
      <c r="AI94" t="s">
        <v>576</v>
      </c>
      <c r="AK94" t="b">
        <v>0</v>
      </c>
    </row>
    <row r="95" spans="1:40">
      <c r="A95" t="s">
        <v>531</v>
      </c>
      <c r="C95" t="s">
        <v>530</v>
      </c>
      <c r="D95" t="s">
        <v>531</v>
      </c>
      <c r="E95" t="b">
        <v>0</v>
      </c>
      <c r="F95" t="b">
        <v>0</v>
      </c>
      <c r="G95" t="b">
        <v>0</v>
      </c>
      <c r="H95" t="b">
        <v>1</v>
      </c>
      <c r="I95" t="b">
        <v>1</v>
      </c>
      <c r="J95">
        <v>0</v>
      </c>
      <c r="K95" t="b">
        <v>0</v>
      </c>
      <c r="L95" t="b">
        <v>0</v>
      </c>
      <c r="M95">
        <v>11</v>
      </c>
      <c r="N95" t="s">
        <v>33</v>
      </c>
      <c r="O95">
        <v>924</v>
      </c>
      <c r="P95">
        <v>1</v>
      </c>
      <c r="Q95" t="s">
        <v>532</v>
      </c>
      <c r="S95" t="s">
        <v>533</v>
      </c>
      <c r="T95" t="s">
        <v>153</v>
      </c>
      <c r="U95" t="s">
        <v>528</v>
      </c>
      <c r="V95" t="s">
        <v>534</v>
      </c>
      <c r="W95" t="s">
        <v>36</v>
      </c>
      <c r="X95" t="s">
        <v>526</v>
      </c>
      <c r="Y95" t="s">
        <v>529</v>
      </c>
      <c r="Z95" t="s">
        <v>390</v>
      </c>
      <c r="AA95" t="s">
        <v>154</v>
      </c>
      <c r="AD95" t="s">
        <v>37</v>
      </c>
      <c r="AG95" s="1">
        <v>40373</v>
      </c>
      <c r="AH95" s="1">
        <v>40373</v>
      </c>
      <c r="AI95" t="s">
        <v>535</v>
      </c>
      <c r="AK95" t="b">
        <v>0</v>
      </c>
    </row>
    <row r="96" spans="1:40">
      <c r="A96" t="s">
        <v>531</v>
      </c>
      <c r="C96" t="s">
        <v>530</v>
      </c>
      <c r="D96" t="s">
        <v>531</v>
      </c>
      <c r="E96" t="b">
        <v>0</v>
      </c>
      <c r="F96" t="b">
        <v>0</v>
      </c>
      <c r="G96" t="b">
        <v>0</v>
      </c>
      <c r="H96" t="b">
        <v>1</v>
      </c>
      <c r="I96" t="b">
        <v>1</v>
      </c>
      <c r="J96">
        <v>0</v>
      </c>
      <c r="K96" t="b">
        <v>0</v>
      </c>
      <c r="L96" t="b">
        <v>0</v>
      </c>
      <c r="M96">
        <v>11</v>
      </c>
      <c r="N96" t="s">
        <v>33</v>
      </c>
      <c r="O96">
        <v>924</v>
      </c>
      <c r="P96">
        <v>2</v>
      </c>
      <c r="Q96" t="s">
        <v>536</v>
      </c>
      <c r="R96" t="s">
        <v>537</v>
      </c>
      <c r="S96" t="s">
        <v>533</v>
      </c>
      <c r="T96" t="s">
        <v>153</v>
      </c>
      <c r="U96" t="s">
        <v>528</v>
      </c>
      <c r="V96" t="s">
        <v>538</v>
      </c>
      <c r="W96" t="s">
        <v>36</v>
      </c>
      <c r="X96" t="s">
        <v>526</v>
      </c>
      <c r="Y96" t="s">
        <v>529</v>
      </c>
      <c r="Z96" t="s">
        <v>390</v>
      </c>
      <c r="AA96" t="s">
        <v>154</v>
      </c>
      <c r="AC96" t="s">
        <v>539</v>
      </c>
      <c r="AD96" t="s">
        <v>43</v>
      </c>
      <c r="AG96" s="1">
        <v>41017</v>
      </c>
      <c r="AH96" s="1">
        <v>41017</v>
      </c>
      <c r="AI96" t="s">
        <v>540</v>
      </c>
      <c r="AK96" t="b">
        <v>0</v>
      </c>
    </row>
    <row r="97" spans="1:40">
      <c r="A97" t="s">
        <v>541</v>
      </c>
      <c r="C97" t="s">
        <v>541</v>
      </c>
      <c r="D97" t="s">
        <v>541</v>
      </c>
      <c r="E97" t="b">
        <v>0</v>
      </c>
      <c r="F97" t="b">
        <v>0</v>
      </c>
      <c r="G97" t="b">
        <v>1</v>
      </c>
      <c r="H97" t="b">
        <v>1</v>
      </c>
      <c r="I97" t="b">
        <v>1</v>
      </c>
      <c r="J97">
        <v>0</v>
      </c>
      <c r="K97" t="b">
        <v>0</v>
      </c>
      <c r="L97" t="b">
        <v>0</v>
      </c>
      <c r="M97">
        <v>1</v>
      </c>
      <c r="N97" t="s">
        <v>33</v>
      </c>
      <c r="O97">
        <v>929</v>
      </c>
      <c r="P97">
        <v>1</v>
      </c>
      <c r="Q97" t="s">
        <v>542</v>
      </c>
      <c r="R97" t="s">
        <v>543</v>
      </c>
      <c r="S97" t="s">
        <v>544</v>
      </c>
      <c r="T97" t="s">
        <v>34</v>
      </c>
      <c r="U97" t="s">
        <v>522</v>
      </c>
      <c r="V97" t="s">
        <v>545</v>
      </c>
      <c r="W97" t="s">
        <v>95</v>
      </c>
      <c r="X97" t="s">
        <v>523</v>
      </c>
      <c r="Y97" t="s">
        <v>546</v>
      </c>
      <c r="AC97" t="s">
        <v>547</v>
      </c>
      <c r="AD97" t="s">
        <v>37</v>
      </c>
      <c r="AG97" s="1">
        <v>40991</v>
      </c>
      <c r="AH97" s="1">
        <v>40991</v>
      </c>
      <c r="AI97" t="s">
        <v>548</v>
      </c>
      <c r="AK97" t="b">
        <v>0</v>
      </c>
    </row>
    <row r="98" spans="1:40">
      <c r="A98" t="s">
        <v>551</v>
      </c>
      <c r="B98" t="s">
        <v>766</v>
      </c>
      <c r="C98" t="s">
        <v>825</v>
      </c>
      <c r="D98" t="s">
        <v>790</v>
      </c>
      <c r="E98" t="b">
        <v>0</v>
      </c>
      <c r="F98" t="b">
        <v>0</v>
      </c>
      <c r="G98" t="b">
        <v>1</v>
      </c>
      <c r="H98" t="b">
        <v>1</v>
      </c>
      <c r="I98" t="b">
        <v>0</v>
      </c>
      <c r="J98">
        <v>0</v>
      </c>
      <c r="K98" t="b">
        <v>0</v>
      </c>
      <c r="L98" t="b">
        <v>0</v>
      </c>
      <c r="M98" t="s">
        <v>33</v>
      </c>
      <c r="N98" t="s">
        <v>33</v>
      </c>
      <c r="O98">
        <v>959</v>
      </c>
      <c r="P98">
        <v>1</v>
      </c>
      <c r="Q98" t="s">
        <v>954</v>
      </c>
      <c r="R98" t="s">
        <v>955</v>
      </c>
      <c r="S98" t="s">
        <v>826</v>
      </c>
      <c r="T98" t="s">
        <v>34</v>
      </c>
      <c r="U98" t="s">
        <v>263</v>
      </c>
      <c r="V98" t="s">
        <v>827</v>
      </c>
      <c r="W98" t="s">
        <v>68</v>
      </c>
      <c r="X98" t="s">
        <v>264</v>
      </c>
      <c r="Y98" t="s">
        <v>956</v>
      </c>
      <c r="AC98" t="s">
        <v>265</v>
      </c>
      <c r="AD98" t="s">
        <v>37</v>
      </c>
      <c r="AG98" s="1">
        <v>41017</v>
      </c>
      <c r="AH98" s="1">
        <v>41017</v>
      </c>
      <c r="AI98" t="s">
        <v>957</v>
      </c>
      <c r="AK98" t="b">
        <v>1</v>
      </c>
      <c r="AL98" t="s">
        <v>38</v>
      </c>
      <c r="AM98" t="s">
        <v>958</v>
      </c>
      <c r="AN98" t="s">
        <v>825</v>
      </c>
    </row>
    <row r="99" spans="1:40">
      <c r="A99" t="s">
        <v>553</v>
      </c>
      <c r="C99" t="s">
        <v>552</v>
      </c>
      <c r="D99" t="s">
        <v>553</v>
      </c>
      <c r="E99" t="b">
        <v>0</v>
      </c>
      <c r="F99" t="b">
        <v>0</v>
      </c>
      <c r="G99" t="b">
        <v>1</v>
      </c>
      <c r="H99" t="b">
        <v>1</v>
      </c>
      <c r="I99" t="b">
        <v>1</v>
      </c>
      <c r="J99">
        <v>0</v>
      </c>
      <c r="K99" t="b">
        <v>0</v>
      </c>
      <c r="L99" t="b">
        <v>0</v>
      </c>
      <c r="M99">
        <v>3</v>
      </c>
      <c r="N99" t="s">
        <v>33</v>
      </c>
      <c r="O99">
        <v>973</v>
      </c>
      <c r="P99">
        <v>1</v>
      </c>
      <c r="Q99" t="s">
        <v>554</v>
      </c>
      <c r="R99" t="s">
        <v>555</v>
      </c>
      <c r="S99" t="s">
        <v>556</v>
      </c>
      <c r="T99" t="s">
        <v>34</v>
      </c>
      <c r="U99" t="s">
        <v>557</v>
      </c>
      <c r="V99" t="s">
        <v>558</v>
      </c>
      <c r="W99" t="s">
        <v>73</v>
      </c>
      <c r="X99" t="s">
        <v>559</v>
      </c>
      <c r="Y99" t="s">
        <v>560</v>
      </c>
      <c r="AC99" t="s">
        <v>561</v>
      </c>
      <c r="AD99" t="s">
        <v>43</v>
      </c>
      <c r="AG99" s="1">
        <v>40991</v>
      </c>
      <c r="AH99" s="1">
        <v>40991</v>
      </c>
      <c r="AI99" t="s">
        <v>562</v>
      </c>
      <c r="AK99" t="b">
        <v>0</v>
      </c>
    </row>
    <row r="100" spans="1:40">
      <c r="A100" t="s">
        <v>564</v>
      </c>
      <c r="C100" t="s">
        <v>563</v>
      </c>
      <c r="D100" t="s">
        <v>564</v>
      </c>
      <c r="E100" t="b">
        <v>0</v>
      </c>
      <c r="F100" t="b">
        <v>0</v>
      </c>
      <c r="G100" t="b">
        <v>0</v>
      </c>
      <c r="H100" t="b">
        <v>1</v>
      </c>
      <c r="I100" t="b">
        <v>1</v>
      </c>
      <c r="J100">
        <v>0</v>
      </c>
      <c r="K100" t="b">
        <v>1</v>
      </c>
      <c r="L100" t="b">
        <v>1</v>
      </c>
      <c r="M100">
        <v>12</v>
      </c>
      <c r="N100" t="s">
        <v>33</v>
      </c>
      <c r="O100">
        <v>995</v>
      </c>
      <c r="P100">
        <v>1</v>
      </c>
      <c r="Q100" t="s">
        <v>731</v>
      </c>
      <c r="S100" t="s">
        <v>732</v>
      </c>
      <c r="T100" t="s">
        <v>34</v>
      </c>
      <c r="U100" t="s">
        <v>733</v>
      </c>
      <c r="V100" t="s">
        <v>331</v>
      </c>
      <c r="W100" t="s">
        <v>296</v>
      </c>
      <c r="X100" t="s">
        <v>734</v>
      </c>
      <c r="Y100" t="s">
        <v>735</v>
      </c>
      <c r="AC100" t="s">
        <v>736</v>
      </c>
      <c r="AD100" t="s">
        <v>43</v>
      </c>
      <c r="AG100" s="1">
        <v>41017</v>
      </c>
      <c r="AH100" s="1">
        <v>41017</v>
      </c>
      <c r="AI100" t="s">
        <v>737</v>
      </c>
      <c r="AK100" t="b">
        <v>0</v>
      </c>
    </row>
    <row r="101" spans="1:40">
      <c r="A101" t="s">
        <v>564</v>
      </c>
      <c r="C101" t="s">
        <v>563</v>
      </c>
      <c r="D101" t="s">
        <v>564</v>
      </c>
      <c r="E101" t="b">
        <v>0</v>
      </c>
      <c r="F101" t="b">
        <v>0</v>
      </c>
      <c r="G101" t="b">
        <v>0</v>
      </c>
      <c r="H101" t="b">
        <v>1</v>
      </c>
      <c r="I101" t="b">
        <v>1</v>
      </c>
      <c r="J101">
        <v>0</v>
      </c>
      <c r="K101" t="b">
        <v>1</v>
      </c>
      <c r="L101" t="b">
        <v>1</v>
      </c>
      <c r="M101">
        <v>12</v>
      </c>
      <c r="N101" t="s">
        <v>33</v>
      </c>
      <c r="O101">
        <v>995</v>
      </c>
      <c r="P101">
        <v>2</v>
      </c>
      <c r="Q101" t="s">
        <v>733</v>
      </c>
      <c r="S101" t="s">
        <v>734</v>
      </c>
      <c r="T101" t="s">
        <v>16</v>
      </c>
      <c r="U101" t="s">
        <v>315</v>
      </c>
      <c r="W101" t="s">
        <v>296</v>
      </c>
      <c r="AD101" t="s">
        <v>43</v>
      </c>
      <c r="AI101" t="s">
        <v>738</v>
      </c>
      <c r="AK101" t="b">
        <v>0</v>
      </c>
    </row>
    <row r="102" spans="1:40">
      <c r="A102" t="s">
        <v>565</v>
      </c>
      <c r="B102" t="s">
        <v>766</v>
      </c>
      <c r="C102" t="s">
        <v>336</v>
      </c>
      <c r="D102" t="s">
        <v>336</v>
      </c>
      <c r="E102" t="b">
        <v>0</v>
      </c>
      <c r="F102" t="b">
        <v>0</v>
      </c>
      <c r="G102" t="b">
        <v>1</v>
      </c>
      <c r="H102" t="b">
        <v>0</v>
      </c>
      <c r="I102" t="b">
        <v>0</v>
      </c>
      <c r="J102">
        <v>0</v>
      </c>
      <c r="K102" t="b">
        <v>0</v>
      </c>
      <c r="L102" t="b">
        <v>1</v>
      </c>
      <c r="M102" t="s">
        <v>33</v>
      </c>
      <c r="N102" t="s">
        <v>33</v>
      </c>
      <c r="O102">
        <v>996</v>
      </c>
      <c r="P102">
        <v>1</v>
      </c>
      <c r="AK102" t="b">
        <v>0</v>
      </c>
    </row>
    <row r="103" spans="1:40">
      <c r="A103" t="s">
        <v>567</v>
      </c>
      <c r="B103" t="s">
        <v>766</v>
      </c>
      <c r="C103" t="s">
        <v>566</v>
      </c>
      <c r="D103" t="s">
        <v>566</v>
      </c>
      <c r="E103" t="b">
        <v>0</v>
      </c>
      <c r="F103" t="b">
        <v>0</v>
      </c>
      <c r="G103" t="b">
        <v>1</v>
      </c>
      <c r="H103" t="b">
        <v>1</v>
      </c>
      <c r="I103" t="b">
        <v>1</v>
      </c>
      <c r="J103">
        <v>0</v>
      </c>
      <c r="K103" t="b">
        <v>0</v>
      </c>
      <c r="L103" t="b">
        <v>0</v>
      </c>
      <c r="M103">
        <v>1</v>
      </c>
      <c r="N103" t="s">
        <v>33</v>
      </c>
      <c r="O103">
        <v>997</v>
      </c>
      <c r="P103">
        <v>1</v>
      </c>
      <c r="Q103" t="s">
        <v>959</v>
      </c>
      <c r="R103" t="s">
        <v>960</v>
      </c>
      <c r="S103" t="s">
        <v>961</v>
      </c>
      <c r="T103" t="s">
        <v>16</v>
      </c>
      <c r="U103" t="s">
        <v>69</v>
      </c>
      <c r="V103" t="s">
        <v>313</v>
      </c>
      <c r="W103" t="s">
        <v>70</v>
      </c>
      <c r="AC103" t="s">
        <v>962</v>
      </c>
      <c r="AD103" t="s">
        <v>37</v>
      </c>
      <c r="AI103" t="s">
        <v>963</v>
      </c>
      <c r="AK103" t="b">
        <v>0</v>
      </c>
    </row>
  </sheetData>
  <sortState ref="A2:AN103">
    <sortCondition ref="O2:O103"/>
    <sortCondition ref="P2:P103"/>
  </sortState>
  <pageMargins left="0.7" right="0.7" top="0.75" bottom="0.75" header="0.3" footer="0.3"/>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Z84"/>
  <sheetViews>
    <sheetView workbookViewId="0">
      <pane xSplit="5" ySplit="1" topLeftCell="AQ2" activePane="bottomRight" state="frozen"/>
      <selection pane="topRight" activeCell="E1" sqref="E1"/>
      <selection pane="bottomLeft" activeCell="A2" sqref="A2"/>
      <selection pane="bottomRight" activeCell="E2" sqref="E2"/>
    </sheetView>
  </sheetViews>
  <sheetFormatPr baseColWidth="10" defaultColWidth="8.83203125" defaultRowHeight="14" x14ac:dyDescent="0"/>
  <cols>
    <col min="1" max="1" width="31.33203125" customWidth="1"/>
    <col min="2" max="3" width="12.5" customWidth="1"/>
    <col min="4" max="4" width="15.1640625" customWidth="1"/>
    <col min="5" max="5" width="26.83203125" customWidth="1"/>
    <col min="20" max="20" width="24.5" customWidth="1"/>
    <col min="42" max="42" width="15" bestFit="1" customWidth="1"/>
    <col min="43" max="43" width="8.83203125" style="5"/>
    <col min="44" max="44" width="30.5" style="5" customWidth="1"/>
    <col min="45" max="46" width="26.5" style="5" customWidth="1"/>
    <col min="47" max="49" width="8.83203125" style="5"/>
    <col min="50" max="50" width="29.5" style="5" customWidth="1"/>
    <col min="51" max="51" width="20.83203125" style="5" customWidth="1"/>
    <col min="52" max="52" width="27.6640625" style="5" bestFit="1" customWidth="1"/>
    <col min="53" max="16384" width="8.83203125" style="4"/>
  </cols>
  <sheetData>
    <row r="1" spans="1:52">
      <c r="A1" t="s">
        <v>1</v>
      </c>
      <c r="B1" t="s">
        <v>747</v>
      </c>
      <c r="C1" t="s">
        <v>1009</v>
      </c>
      <c r="D1" t="s">
        <v>765</v>
      </c>
      <c r="E1" t="s">
        <v>830</v>
      </c>
      <c r="F1" t="s">
        <v>568</v>
      </c>
      <c r="G1" t="s">
        <v>2</v>
      </c>
      <c r="H1" t="s">
        <v>3</v>
      </c>
      <c r="I1" t="s">
        <v>4</v>
      </c>
      <c r="J1" t="s">
        <v>5</v>
      </c>
      <c r="K1" t="s">
        <v>753</v>
      </c>
      <c r="L1" t="s">
        <v>582</v>
      </c>
      <c r="M1" t="s">
        <v>583</v>
      </c>
      <c r="N1" t="s">
        <v>6</v>
      </c>
      <c r="O1" t="s">
        <v>831</v>
      </c>
      <c r="P1" t="s">
        <v>7</v>
      </c>
      <c r="Q1" t="s">
        <v>8</v>
      </c>
      <c r="R1" t="s">
        <v>9</v>
      </c>
      <c r="S1" t="s">
        <v>10</v>
      </c>
      <c r="T1" t="s">
        <v>11</v>
      </c>
      <c r="U1" t="s">
        <v>12</v>
      </c>
      <c r="V1" t="s">
        <v>13</v>
      </c>
      <c r="W1" t="s">
        <v>14</v>
      </c>
      <c r="X1" t="s">
        <v>15</v>
      </c>
      <c r="Y1" t="s">
        <v>16</v>
      </c>
      <c r="Z1" t="s">
        <v>17</v>
      </c>
      <c r="AA1" t="s">
        <v>18</v>
      </c>
      <c r="AB1" t="s">
        <v>19</v>
      </c>
      <c r="AC1" t="s">
        <v>20</v>
      </c>
      <c r="AD1" t="s">
        <v>21</v>
      </c>
      <c r="AE1" t="s">
        <v>22</v>
      </c>
      <c r="AF1" t="s">
        <v>23</v>
      </c>
      <c r="AG1" t="s">
        <v>24</v>
      </c>
      <c r="AH1" t="s">
        <v>25</v>
      </c>
      <c r="AI1" t="s">
        <v>26</v>
      </c>
      <c r="AJ1" t="s">
        <v>27</v>
      </c>
      <c r="AK1" t="s">
        <v>28</v>
      </c>
      <c r="AL1" t="s">
        <v>29</v>
      </c>
      <c r="AM1" t="s">
        <v>30</v>
      </c>
      <c r="AN1" t="s">
        <v>31</v>
      </c>
      <c r="AO1" t="s">
        <v>32</v>
      </c>
      <c r="AP1" t="s">
        <v>970</v>
      </c>
      <c r="AQ1" s="5" t="s">
        <v>974</v>
      </c>
      <c r="AR1" s="5" t="s">
        <v>794</v>
      </c>
      <c r="AS1" s="5" t="s">
        <v>975</v>
      </c>
      <c r="AT1" s="5" t="s">
        <v>978</v>
      </c>
      <c r="AU1" s="5" t="s">
        <v>976</v>
      </c>
      <c r="AV1" s="5" t="s">
        <v>977</v>
      </c>
      <c r="AW1" s="5" t="s">
        <v>979</v>
      </c>
      <c r="AX1" s="5" t="s">
        <v>1010</v>
      </c>
      <c r="AY1" s="5" t="s">
        <v>1031</v>
      </c>
      <c r="AZ1" s="5" t="s">
        <v>1032</v>
      </c>
    </row>
    <row r="2" spans="1:52">
      <c r="A2" t="s">
        <v>47</v>
      </c>
      <c r="B2" t="s">
        <v>766</v>
      </c>
      <c r="C2" t="s">
        <v>1013</v>
      </c>
      <c r="D2" t="s">
        <v>644</v>
      </c>
      <c r="E2" t="s">
        <v>644</v>
      </c>
      <c r="F2" t="b">
        <v>0</v>
      </c>
      <c r="G2" t="b">
        <v>0</v>
      </c>
      <c r="H2" t="b">
        <v>1</v>
      </c>
      <c r="I2" t="b">
        <v>1</v>
      </c>
      <c r="J2" t="b">
        <v>0</v>
      </c>
      <c r="K2">
        <v>0</v>
      </c>
      <c r="L2" t="b">
        <v>0</v>
      </c>
      <c r="M2" t="b">
        <v>0</v>
      </c>
      <c r="N2" t="s">
        <v>33</v>
      </c>
      <c r="O2" t="s">
        <v>33</v>
      </c>
      <c r="P2">
        <v>19</v>
      </c>
      <c r="Q2">
        <v>1</v>
      </c>
      <c r="R2" t="s">
        <v>643</v>
      </c>
      <c r="S2" t="s">
        <v>832</v>
      </c>
      <c r="T2" t="s">
        <v>644</v>
      </c>
      <c r="U2" t="s">
        <v>16</v>
      </c>
      <c r="V2" t="s">
        <v>833</v>
      </c>
      <c r="W2" t="s">
        <v>131</v>
      </c>
      <c r="X2" t="s">
        <v>642</v>
      </c>
      <c r="AD2" t="s">
        <v>834</v>
      </c>
      <c r="AE2" t="s">
        <v>37</v>
      </c>
      <c r="AJ2" t="s">
        <v>835</v>
      </c>
      <c r="AL2" t="b">
        <v>0</v>
      </c>
      <c r="AQ2" s="5" t="str">
        <f t="shared" ref="AQ2:AQ33" si="0">IF(AR2=A2,"","check")</f>
        <v/>
      </c>
      <c r="AR2" s="5" t="s">
        <v>47</v>
      </c>
      <c r="AS2" s="5" t="s">
        <v>644</v>
      </c>
      <c r="AT2" s="5" t="s">
        <v>644</v>
      </c>
      <c r="AU2" s="5" t="str">
        <f t="shared" ref="AU2:AU33" si="1">IF(AT2=T2,"YES","NO")</f>
        <v>YES</v>
      </c>
      <c r="AV2" s="5" t="str">
        <f t="shared" ref="AV2:AV23" si="2">IF(AT2=AO2,"YES","NO")</f>
        <v>NO</v>
      </c>
      <c r="AW2" s="5" t="b">
        <f t="shared" ref="AW2:AW44" si="3">OR(AU2="YES",AV2="YES")</f>
        <v>1</v>
      </c>
    </row>
    <row r="3" spans="1:52">
      <c r="A3" t="s">
        <v>49</v>
      </c>
      <c r="D3" t="s">
        <v>48</v>
      </c>
      <c r="E3" t="s">
        <v>49</v>
      </c>
      <c r="F3" t="b">
        <v>0</v>
      </c>
      <c r="G3" t="b">
        <v>0</v>
      </c>
      <c r="H3" t="b">
        <v>1</v>
      </c>
      <c r="I3" t="b">
        <v>1</v>
      </c>
      <c r="J3" t="b">
        <v>1</v>
      </c>
      <c r="K3">
        <v>0</v>
      </c>
      <c r="L3" t="b">
        <v>0</v>
      </c>
      <c r="M3" t="b">
        <v>0</v>
      </c>
      <c r="N3">
        <v>1</v>
      </c>
      <c r="O3" t="s">
        <v>33</v>
      </c>
      <c r="P3">
        <v>22</v>
      </c>
      <c r="Q3">
        <v>1</v>
      </c>
      <c r="R3" t="s">
        <v>50</v>
      </c>
      <c r="S3" t="s">
        <v>51</v>
      </c>
      <c r="T3" t="s">
        <v>52</v>
      </c>
      <c r="U3" t="s">
        <v>34</v>
      </c>
      <c r="V3" t="s">
        <v>53</v>
      </c>
      <c r="W3" t="s">
        <v>39</v>
      </c>
      <c r="X3" t="s">
        <v>54</v>
      </c>
      <c r="Y3" t="s">
        <v>55</v>
      </c>
      <c r="Z3" t="s">
        <v>56</v>
      </c>
      <c r="AD3" t="s">
        <v>57</v>
      </c>
      <c r="AE3" t="s">
        <v>37</v>
      </c>
      <c r="AH3" s="1">
        <v>40991</v>
      </c>
      <c r="AI3" s="1">
        <v>40991</v>
      </c>
      <c r="AJ3" t="s">
        <v>58</v>
      </c>
      <c r="AL3" t="b">
        <v>1</v>
      </c>
      <c r="AM3" t="s">
        <v>38</v>
      </c>
      <c r="AN3" t="s">
        <v>59</v>
      </c>
      <c r="AO3" t="s">
        <v>60</v>
      </c>
      <c r="AQ3" s="5" t="str">
        <f t="shared" si="0"/>
        <v/>
      </c>
      <c r="AR3" s="5" t="s">
        <v>49</v>
      </c>
      <c r="AS3" s="5" t="s">
        <v>48</v>
      </c>
      <c r="AT3" s="5" t="s">
        <v>48</v>
      </c>
      <c r="AU3" s="5" t="str">
        <f t="shared" si="1"/>
        <v>NO</v>
      </c>
      <c r="AV3" s="5" t="str">
        <f t="shared" si="2"/>
        <v>NO</v>
      </c>
      <c r="AW3" s="5" t="b">
        <f t="shared" si="3"/>
        <v>0</v>
      </c>
      <c r="AX3" s="5" t="s">
        <v>982</v>
      </c>
      <c r="AY3" s="5" t="s">
        <v>799</v>
      </c>
      <c r="AZ3" s="5" t="s">
        <v>1035</v>
      </c>
    </row>
    <row r="4" spans="1:52">
      <c r="A4" t="s">
        <v>67</v>
      </c>
      <c r="B4" t="s">
        <v>766</v>
      </c>
      <c r="C4" t="s">
        <v>16</v>
      </c>
      <c r="D4" t="s">
        <v>836</v>
      </c>
      <c r="E4" t="s">
        <v>767</v>
      </c>
      <c r="F4" t="b">
        <v>0</v>
      </c>
      <c r="G4" t="b">
        <v>0</v>
      </c>
      <c r="H4" t="b">
        <v>1</v>
      </c>
      <c r="I4" t="b">
        <v>1</v>
      </c>
      <c r="J4" t="b">
        <v>1</v>
      </c>
      <c r="K4">
        <v>0</v>
      </c>
      <c r="L4" t="b">
        <v>0</v>
      </c>
      <c r="M4" t="b">
        <v>0</v>
      </c>
      <c r="N4">
        <v>1</v>
      </c>
      <c r="O4" t="s">
        <v>33</v>
      </c>
      <c r="P4">
        <v>32</v>
      </c>
      <c r="Q4">
        <v>1</v>
      </c>
      <c r="R4" t="s">
        <v>837</v>
      </c>
      <c r="S4" t="s">
        <v>838</v>
      </c>
      <c r="T4" t="s">
        <v>839</v>
      </c>
      <c r="U4" t="s">
        <v>16</v>
      </c>
      <c r="V4" t="s">
        <v>92</v>
      </c>
      <c r="W4" t="s">
        <v>840</v>
      </c>
      <c r="X4" t="s">
        <v>91</v>
      </c>
      <c r="AD4" t="s">
        <v>841</v>
      </c>
      <c r="AE4" t="s">
        <v>37</v>
      </c>
      <c r="AJ4" t="s">
        <v>842</v>
      </c>
      <c r="AL4" t="b">
        <v>0</v>
      </c>
      <c r="AQ4" s="5" t="str">
        <f t="shared" si="0"/>
        <v/>
      </c>
      <c r="AR4" s="5" t="s">
        <v>67</v>
      </c>
      <c r="AS4" s="5" t="s">
        <v>795</v>
      </c>
      <c r="AT4" s="5" t="s">
        <v>795</v>
      </c>
      <c r="AU4" s="5" t="str">
        <f t="shared" si="1"/>
        <v>NO</v>
      </c>
      <c r="AV4" s="5" t="str">
        <f t="shared" si="2"/>
        <v>NO</v>
      </c>
      <c r="AW4" s="5" t="b">
        <f t="shared" si="3"/>
        <v>0</v>
      </c>
      <c r="AX4" s="5" t="s">
        <v>1002</v>
      </c>
      <c r="AY4" s="5" t="s">
        <v>1033</v>
      </c>
    </row>
    <row r="5" spans="1:52">
      <c r="A5" t="s">
        <v>74</v>
      </c>
      <c r="B5" t="s">
        <v>766</v>
      </c>
      <c r="C5" t="s">
        <v>1011</v>
      </c>
      <c r="D5" t="s">
        <v>77</v>
      </c>
      <c r="E5" t="s">
        <v>776</v>
      </c>
      <c r="F5" t="b">
        <v>0</v>
      </c>
      <c r="G5" t="b">
        <v>0</v>
      </c>
      <c r="H5" t="b">
        <v>1</v>
      </c>
      <c r="I5" t="b">
        <v>1</v>
      </c>
      <c r="J5" t="b">
        <v>0</v>
      </c>
      <c r="K5">
        <v>0</v>
      </c>
      <c r="L5" t="b">
        <v>0</v>
      </c>
      <c r="M5" t="b">
        <v>0</v>
      </c>
      <c r="N5" t="s">
        <v>33</v>
      </c>
      <c r="O5" t="s">
        <v>33</v>
      </c>
      <c r="P5">
        <v>51</v>
      </c>
      <c r="Q5">
        <v>1</v>
      </c>
      <c r="R5" t="s">
        <v>75</v>
      </c>
      <c r="S5" t="s">
        <v>843</v>
      </c>
      <c r="T5" t="s">
        <v>77</v>
      </c>
      <c r="U5" t="s">
        <v>16</v>
      </c>
      <c r="V5" t="s">
        <v>345</v>
      </c>
      <c r="W5" t="s">
        <v>131</v>
      </c>
      <c r="X5" t="s">
        <v>76</v>
      </c>
      <c r="AD5" t="s">
        <v>844</v>
      </c>
      <c r="AE5" t="s">
        <v>37</v>
      </c>
      <c r="AJ5" t="s">
        <v>845</v>
      </c>
      <c r="AL5" t="b">
        <v>0</v>
      </c>
      <c r="AQ5" s="5" t="str">
        <f t="shared" si="0"/>
        <v/>
      </c>
      <c r="AR5" s="5" t="s">
        <v>74</v>
      </c>
      <c r="AS5" s="5" t="s">
        <v>77</v>
      </c>
      <c r="AT5" s="5" t="s">
        <v>77</v>
      </c>
      <c r="AU5" s="5" t="str">
        <f t="shared" si="1"/>
        <v>YES</v>
      </c>
      <c r="AV5" s="5" t="str">
        <f t="shared" si="2"/>
        <v>NO</v>
      </c>
      <c r="AW5" s="5" t="b">
        <f t="shared" si="3"/>
        <v>1</v>
      </c>
    </row>
    <row r="6" spans="1:52">
      <c r="A6" t="s">
        <v>78</v>
      </c>
      <c r="B6" t="s">
        <v>766</v>
      </c>
      <c r="C6" t="s">
        <v>1013</v>
      </c>
      <c r="D6" t="s">
        <v>796</v>
      </c>
      <c r="E6" t="s">
        <v>786</v>
      </c>
      <c r="F6" t="b">
        <v>0</v>
      </c>
      <c r="G6" t="b">
        <v>0</v>
      </c>
      <c r="H6" t="b">
        <v>1</v>
      </c>
      <c r="I6" t="b">
        <v>1</v>
      </c>
      <c r="J6" t="b">
        <v>0</v>
      </c>
      <c r="K6">
        <v>0</v>
      </c>
      <c r="L6" t="b">
        <v>0</v>
      </c>
      <c r="M6" t="b">
        <v>0</v>
      </c>
      <c r="N6" t="s">
        <v>33</v>
      </c>
      <c r="O6" t="s">
        <v>33</v>
      </c>
      <c r="P6">
        <v>52</v>
      </c>
      <c r="Q6">
        <v>1</v>
      </c>
      <c r="R6" t="s">
        <v>846</v>
      </c>
      <c r="S6" t="s">
        <v>847</v>
      </c>
      <c r="T6" t="s">
        <v>796</v>
      </c>
      <c r="U6" t="s">
        <v>34</v>
      </c>
      <c r="V6" t="s">
        <v>584</v>
      </c>
      <c r="W6" t="s">
        <v>364</v>
      </c>
      <c r="X6" t="s">
        <v>73</v>
      </c>
      <c r="Y6" t="s">
        <v>585</v>
      </c>
      <c r="Z6" t="s">
        <v>848</v>
      </c>
      <c r="AD6" t="s">
        <v>849</v>
      </c>
      <c r="AE6" t="s">
        <v>37</v>
      </c>
      <c r="AH6" s="1">
        <v>40991</v>
      </c>
      <c r="AI6" s="1">
        <v>40991</v>
      </c>
      <c r="AJ6" t="s">
        <v>850</v>
      </c>
      <c r="AL6" t="b">
        <v>0</v>
      </c>
      <c r="AQ6" s="5" t="str">
        <f t="shared" si="0"/>
        <v/>
      </c>
      <c r="AR6" s="5" t="s">
        <v>78</v>
      </c>
      <c r="AS6" s="5" t="s">
        <v>796</v>
      </c>
      <c r="AT6" s="5" t="s">
        <v>796</v>
      </c>
      <c r="AU6" s="5" t="str">
        <f t="shared" si="1"/>
        <v>YES</v>
      </c>
      <c r="AV6" s="5" t="str">
        <f t="shared" si="2"/>
        <v>NO</v>
      </c>
      <c r="AW6" s="5" t="b">
        <f t="shared" si="3"/>
        <v>1</v>
      </c>
    </row>
    <row r="7" spans="1:52">
      <c r="A7" t="s">
        <v>80</v>
      </c>
      <c r="D7" t="s">
        <v>80</v>
      </c>
      <c r="E7" t="s">
        <v>80</v>
      </c>
      <c r="F7" t="b">
        <v>0</v>
      </c>
      <c r="G7" t="b">
        <v>0</v>
      </c>
      <c r="H7" t="b">
        <v>1</v>
      </c>
      <c r="I7" t="b">
        <v>1</v>
      </c>
      <c r="J7" t="b">
        <v>1</v>
      </c>
      <c r="K7">
        <v>0</v>
      </c>
      <c r="L7" t="b">
        <v>0</v>
      </c>
      <c r="M7" t="b">
        <v>0</v>
      </c>
      <c r="N7">
        <v>1</v>
      </c>
      <c r="O7" t="s">
        <v>33</v>
      </c>
      <c r="P7">
        <v>55</v>
      </c>
      <c r="Q7">
        <v>1</v>
      </c>
      <c r="R7" t="s">
        <v>81</v>
      </c>
      <c r="S7" t="s">
        <v>82</v>
      </c>
      <c r="T7" t="s">
        <v>83</v>
      </c>
      <c r="U7" t="s">
        <v>34</v>
      </c>
      <c r="V7" t="s">
        <v>84</v>
      </c>
      <c r="W7" t="s">
        <v>85</v>
      </c>
      <c r="X7" t="s">
        <v>86</v>
      </c>
      <c r="Y7" t="s">
        <v>87</v>
      </c>
      <c r="Z7" t="s">
        <v>88</v>
      </c>
      <c r="AD7" t="s">
        <v>89</v>
      </c>
      <c r="AE7" t="s">
        <v>37</v>
      </c>
      <c r="AH7" s="1">
        <v>40991</v>
      </c>
      <c r="AI7" s="1">
        <v>40991</v>
      </c>
      <c r="AJ7" t="s">
        <v>90</v>
      </c>
      <c r="AL7" t="b">
        <v>0</v>
      </c>
      <c r="AQ7" s="5" t="str">
        <f t="shared" si="0"/>
        <v/>
      </c>
      <c r="AR7" s="5" t="s">
        <v>80</v>
      </c>
      <c r="AS7" s="5" t="s">
        <v>80</v>
      </c>
      <c r="AT7" s="5" t="s">
        <v>80</v>
      </c>
      <c r="AU7" s="5" t="str">
        <f t="shared" si="1"/>
        <v>NO</v>
      </c>
      <c r="AV7" s="5" t="str">
        <f t="shared" si="2"/>
        <v>NO</v>
      </c>
      <c r="AW7" s="5" t="b">
        <f t="shared" si="3"/>
        <v>0</v>
      </c>
      <c r="AX7" s="5" t="s">
        <v>999</v>
      </c>
      <c r="AY7" s="5" t="s">
        <v>799</v>
      </c>
      <c r="AZ7" s="5" t="s">
        <v>1035</v>
      </c>
    </row>
    <row r="8" spans="1:52">
      <c r="A8" t="s">
        <v>98</v>
      </c>
      <c r="D8" t="s">
        <v>97</v>
      </c>
      <c r="E8" t="s">
        <v>98</v>
      </c>
      <c r="F8" t="b">
        <v>0</v>
      </c>
      <c r="G8" t="b">
        <v>0</v>
      </c>
      <c r="H8" t="b">
        <v>1</v>
      </c>
      <c r="I8" t="b">
        <v>1</v>
      </c>
      <c r="J8" t="b">
        <v>1</v>
      </c>
      <c r="K8">
        <v>0</v>
      </c>
      <c r="L8" t="b">
        <v>0</v>
      </c>
      <c r="M8" t="b">
        <v>1</v>
      </c>
      <c r="N8">
        <v>7</v>
      </c>
      <c r="O8" t="s">
        <v>33</v>
      </c>
      <c r="P8">
        <v>67</v>
      </c>
      <c r="Q8">
        <v>1</v>
      </c>
      <c r="R8" t="s">
        <v>586</v>
      </c>
      <c r="T8" t="s">
        <v>587</v>
      </c>
      <c r="U8" t="s">
        <v>34</v>
      </c>
      <c r="V8" t="s">
        <v>588</v>
      </c>
      <c r="W8" t="s">
        <v>589</v>
      </c>
      <c r="X8" t="s">
        <v>86</v>
      </c>
      <c r="Y8" t="s">
        <v>590</v>
      </c>
      <c r="Z8" t="s">
        <v>591</v>
      </c>
      <c r="AD8" t="s">
        <v>592</v>
      </c>
      <c r="AE8" t="s">
        <v>37</v>
      </c>
      <c r="AH8" s="1">
        <v>40991</v>
      </c>
      <c r="AI8" s="1">
        <v>40991</v>
      </c>
      <c r="AJ8" t="s">
        <v>593</v>
      </c>
      <c r="AL8" t="b">
        <v>0</v>
      </c>
      <c r="AQ8" s="5" t="str">
        <f t="shared" si="0"/>
        <v/>
      </c>
      <c r="AR8" s="5" t="s">
        <v>98</v>
      </c>
      <c r="AS8" s="5" t="s">
        <v>797</v>
      </c>
      <c r="AT8" s="5" t="s">
        <v>797</v>
      </c>
      <c r="AU8" s="5" t="str">
        <f t="shared" si="1"/>
        <v>NO</v>
      </c>
      <c r="AV8" s="5" t="str">
        <f t="shared" si="2"/>
        <v>NO</v>
      </c>
      <c r="AW8" s="5" t="b">
        <f t="shared" si="3"/>
        <v>0</v>
      </c>
      <c r="AX8" s="5" t="s">
        <v>1008</v>
      </c>
      <c r="AY8" s="5" t="s">
        <v>980</v>
      </c>
      <c r="AZ8" s="5" t="s">
        <v>1034</v>
      </c>
    </row>
    <row r="9" spans="1:52">
      <c r="A9" t="s">
        <v>100</v>
      </c>
      <c r="D9" t="s">
        <v>61</v>
      </c>
      <c r="E9" t="s">
        <v>100</v>
      </c>
      <c r="F9" t="b">
        <v>0</v>
      </c>
      <c r="G9" t="b">
        <v>1</v>
      </c>
      <c r="H9" t="b">
        <v>1</v>
      </c>
      <c r="I9" t="b">
        <v>1</v>
      </c>
      <c r="J9" t="b">
        <v>0</v>
      </c>
      <c r="K9">
        <v>0</v>
      </c>
      <c r="L9" t="b">
        <v>0</v>
      </c>
      <c r="M9" t="b">
        <v>0</v>
      </c>
      <c r="N9" t="s">
        <v>33</v>
      </c>
      <c r="O9" t="s">
        <v>33</v>
      </c>
      <c r="P9">
        <v>90</v>
      </c>
      <c r="Q9">
        <v>1</v>
      </c>
      <c r="R9" t="s">
        <v>101</v>
      </c>
      <c r="T9" t="s">
        <v>61</v>
      </c>
      <c r="U9" t="s">
        <v>15</v>
      </c>
      <c r="V9" t="s">
        <v>102</v>
      </c>
      <c r="W9" t="s">
        <v>103</v>
      </c>
      <c r="X9" t="s">
        <v>104</v>
      </c>
      <c r="AD9" t="s">
        <v>105</v>
      </c>
      <c r="AE9" t="s">
        <v>37</v>
      </c>
      <c r="AJ9" t="s">
        <v>106</v>
      </c>
      <c r="AL9" t="b">
        <v>0</v>
      </c>
      <c r="AQ9" s="5" t="str">
        <f t="shared" si="0"/>
        <v/>
      </c>
      <c r="AR9" s="5" t="s">
        <v>100</v>
      </c>
      <c r="AS9" s="5" t="s">
        <v>798</v>
      </c>
      <c r="AT9" s="5" t="s">
        <v>798</v>
      </c>
      <c r="AU9" s="5" t="str">
        <f t="shared" si="1"/>
        <v>NO</v>
      </c>
      <c r="AV9" s="5" t="str">
        <f t="shared" si="2"/>
        <v>NO</v>
      </c>
      <c r="AW9" s="5" t="b">
        <f t="shared" si="3"/>
        <v>0</v>
      </c>
      <c r="AX9" s="5" t="s">
        <v>987</v>
      </c>
      <c r="AY9" s="5" t="s">
        <v>799</v>
      </c>
      <c r="AZ9" s="5" t="s">
        <v>1036</v>
      </c>
    </row>
    <row r="10" spans="1:52">
      <c r="A10" t="s">
        <v>107</v>
      </c>
      <c r="D10" t="s">
        <v>61</v>
      </c>
      <c r="E10" t="s">
        <v>107</v>
      </c>
      <c r="F10" t="b">
        <v>0</v>
      </c>
      <c r="G10" t="b">
        <v>1</v>
      </c>
      <c r="H10" t="b">
        <v>1</v>
      </c>
      <c r="I10" t="b">
        <v>1</v>
      </c>
      <c r="J10" t="b">
        <v>0</v>
      </c>
      <c r="K10">
        <v>0</v>
      </c>
      <c r="L10" t="b">
        <v>0</v>
      </c>
      <c r="M10" t="b">
        <v>0</v>
      </c>
      <c r="N10" t="s">
        <v>33</v>
      </c>
      <c r="O10" t="s">
        <v>33</v>
      </c>
      <c r="P10">
        <v>91</v>
      </c>
      <c r="Q10">
        <v>1</v>
      </c>
      <c r="R10" t="s">
        <v>101</v>
      </c>
      <c r="T10" t="s">
        <v>61</v>
      </c>
      <c r="U10" t="s">
        <v>15</v>
      </c>
      <c r="V10" t="s">
        <v>102</v>
      </c>
      <c r="W10" t="s">
        <v>103</v>
      </c>
      <c r="X10" t="s">
        <v>104</v>
      </c>
      <c r="AD10" t="s">
        <v>105</v>
      </c>
      <c r="AE10" t="s">
        <v>37</v>
      </c>
      <c r="AJ10" t="s">
        <v>106</v>
      </c>
      <c r="AL10" t="b">
        <v>0</v>
      </c>
      <c r="AQ10" s="5" t="str">
        <f t="shared" si="0"/>
        <v/>
      </c>
      <c r="AR10" s="5" t="s">
        <v>107</v>
      </c>
      <c r="AS10" s="5" t="s">
        <v>798</v>
      </c>
      <c r="AT10" s="5" t="s">
        <v>798</v>
      </c>
      <c r="AU10" s="5" t="str">
        <f t="shared" si="1"/>
        <v>NO</v>
      </c>
      <c r="AV10" s="5" t="str">
        <f t="shared" si="2"/>
        <v>NO</v>
      </c>
      <c r="AW10" s="5" t="b">
        <f t="shared" si="3"/>
        <v>0</v>
      </c>
      <c r="AX10" s="5" t="s">
        <v>987</v>
      </c>
      <c r="AY10" s="5" t="s">
        <v>799</v>
      </c>
      <c r="AZ10" s="5" t="s">
        <v>1036</v>
      </c>
    </row>
    <row r="11" spans="1:52">
      <c r="A11" t="s">
        <v>108</v>
      </c>
      <c r="D11" t="s">
        <v>61</v>
      </c>
      <c r="E11" t="s">
        <v>108</v>
      </c>
      <c r="F11" t="b">
        <v>0</v>
      </c>
      <c r="G11" t="b">
        <v>1</v>
      </c>
      <c r="H11" t="b">
        <v>1</v>
      </c>
      <c r="I11" t="b">
        <v>1</v>
      </c>
      <c r="J11" t="b">
        <v>0</v>
      </c>
      <c r="K11">
        <v>0</v>
      </c>
      <c r="L11" t="b">
        <v>0</v>
      </c>
      <c r="M11" t="b">
        <v>0</v>
      </c>
      <c r="N11" t="s">
        <v>33</v>
      </c>
      <c r="O11" t="s">
        <v>33</v>
      </c>
      <c r="P11">
        <v>92</v>
      </c>
      <c r="Q11">
        <v>1</v>
      </c>
      <c r="R11" t="s">
        <v>101</v>
      </c>
      <c r="T11" t="s">
        <v>61</v>
      </c>
      <c r="U11" t="s">
        <v>15</v>
      </c>
      <c r="V11" t="s">
        <v>102</v>
      </c>
      <c r="W11" t="s">
        <v>103</v>
      </c>
      <c r="X11" t="s">
        <v>104</v>
      </c>
      <c r="AD11" t="s">
        <v>105</v>
      </c>
      <c r="AE11" t="s">
        <v>37</v>
      </c>
      <c r="AJ11" t="s">
        <v>106</v>
      </c>
      <c r="AL11" t="b">
        <v>0</v>
      </c>
      <c r="AQ11" s="5" t="str">
        <f t="shared" si="0"/>
        <v/>
      </c>
      <c r="AR11" s="5" t="s">
        <v>108</v>
      </c>
      <c r="AS11" s="5" t="s">
        <v>798</v>
      </c>
      <c r="AT11" s="5" t="s">
        <v>798</v>
      </c>
      <c r="AU11" s="5" t="str">
        <f t="shared" si="1"/>
        <v>NO</v>
      </c>
      <c r="AV11" s="5" t="str">
        <f t="shared" si="2"/>
        <v>NO</v>
      </c>
      <c r="AW11" s="5" t="b">
        <f t="shared" si="3"/>
        <v>0</v>
      </c>
      <c r="AX11" s="5" t="s">
        <v>987</v>
      </c>
      <c r="AY11" s="5" t="s">
        <v>799</v>
      </c>
      <c r="AZ11" s="5" t="s">
        <v>1036</v>
      </c>
    </row>
    <row r="12" spans="1:52">
      <c r="A12" t="s">
        <v>109</v>
      </c>
      <c r="D12" t="s">
        <v>61</v>
      </c>
      <c r="E12" t="s">
        <v>109</v>
      </c>
      <c r="F12" t="b">
        <v>0</v>
      </c>
      <c r="G12" t="b">
        <v>1</v>
      </c>
      <c r="H12" t="b">
        <v>1</v>
      </c>
      <c r="I12" t="b">
        <v>1</v>
      </c>
      <c r="J12" t="b">
        <v>0</v>
      </c>
      <c r="K12">
        <v>0</v>
      </c>
      <c r="L12" t="b">
        <v>0</v>
      </c>
      <c r="M12" t="b">
        <v>0</v>
      </c>
      <c r="N12" t="s">
        <v>33</v>
      </c>
      <c r="O12" t="s">
        <v>33</v>
      </c>
      <c r="P12">
        <v>93</v>
      </c>
      <c r="Q12">
        <v>1</v>
      </c>
      <c r="R12" t="s">
        <v>101</v>
      </c>
      <c r="T12" t="s">
        <v>61</v>
      </c>
      <c r="U12" t="s">
        <v>15</v>
      </c>
      <c r="V12" t="s">
        <v>102</v>
      </c>
      <c r="W12" t="s">
        <v>103</v>
      </c>
      <c r="X12" t="s">
        <v>104</v>
      </c>
      <c r="AD12" t="s">
        <v>105</v>
      </c>
      <c r="AE12" t="s">
        <v>37</v>
      </c>
      <c r="AJ12" t="s">
        <v>106</v>
      </c>
      <c r="AL12" t="b">
        <v>0</v>
      </c>
      <c r="AQ12" s="5" t="str">
        <f t="shared" si="0"/>
        <v/>
      </c>
      <c r="AR12" s="5" t="s">
        <v>109</v>
      </c>
      <c r="AS12" s="5" t="s">
        <v>798</v>
      </c>
      <c r="AT12" s="5" t="s">
        <v>798</v>
      </c>
      <c r="AU12" s="5" t="str">
        <f t="shared" si="1"/>
        <v>NO</v>
      </c>
      <c r="AV12" s="5" t="str">
        <f t="shared" si="2"/>
        <v>NO</v>
      </c>
      <c r="AW12" s="5" t="b">
        <f t="shared" si="3"/>
        <v>0</v>
      </c>
      <c r="AX12" s="5" t="s">
        <v>987</v>
      </c>
      <c r="AY12" s="5" t="s">
        <v>799</v>
      </c>
      <c r="AZ12" s="5" t="s">
        <v>1036</v>
      </c>
    </row>
    <row r="13" spans="1:52">
      <c r="A13" t="s">
        <v>110</v>
      </c>
      <c r="D13" t="s">
        <v>61</v>
      </c>
      <c r="E13" t="s">
        <v>110</v>
      </c>
      <c r="F13" t="b">
        <v>0</v>
      </c>
      <c r="G13" t="b">
        <v>1</v>
      </c>
      <c r="H13" t="b">
        <v>1</v>
      </c>
      <c r="I13" t="b">
        <v>1</v>
      </c>
      <c r="J13" t="b">
        <v>0</v>
      </c>
      <c r="K13">
        <v>0</v>
      </c>
      <c r="L13" t="b">
        <v>0</v>
      </c>
      <c r="M13" t="b">
        <v>0</v>
      </c>
      <c r="N13" t="s">
        <v>33</v>
      </c>
      <c r="O13" t="s">
        <v>33</v>
      </c>
      <c r="P13">
        <v>94</v>
      </c>
      <c r="Q13">
        <v>1</v>
      </c>
      <c r="R13" t="s">
        <v>101</v>
      </c>
      <c r="T13" t="s">
        <v>61</v>
      </c>
      <c r="U13" t="s">
        <v>15</v>
      </c>
      <c r="V13" t="s">
        <v>102</v>
      </c>
      <c r="W13" t="s">
        <v>103</v>
      </c>
      <c r="X13" t="s">
        <v>104</v>
      </c>
      <c r="AD13" t="s">
        <v>105</v>
      </c>
      <c r="AE13" t="s">
        <v>37</v>
      </c>
      <c r="AJ13" t="s">
        <v>106</v>
      </c>
      <c r="AL13" t="b">
        <v>0</v>
      </c>
      <c r="AQ13" s="5" t="str">
        <f t="shared" si="0"/>
        <v/>
      </c>
      <c r="AR13" s="5" t="s">
        <v>110</v>
      </c>
      <c r="AS13" s="5" t="s">
        <v>798</v>
      </c>
      <c r="AT13" s="5" t="s">
        <v>798</v>
      </c>
      <c r="AU13" s="5" t="str">
        <f t="shared" si="1"/>
        <v>NO</v>
      </c>
      <c r="AV13" s="5" t="str">
        <f t="shared" si="2"/>
        <v>NO</v>
      </c>
      <c r="AW13" s="5" t="b">
        <f t="shared" si="3"/>
        <v>0</v>
      </c>
      <c r="AX13" s="5" t="s">
        <v>987</v>
      </c>
      <c r="AY13" s="5" t="s">
        <v>799</v>
      </c>
      <c r="AZ13" s="5" t="s">
        <v>1036</v>
      </c>
    </row>
    <row r="14" spans="1:52">
      <c r="A14" t="s">
        <v>111</v>
      </c>
      <c r="D14" t="s">
        <v>61</v>
      </c>
      <c r="E14" t="s">
        <v>111</v>
      </c>
      <c r="F14" t="b">
        <v>0</v>
      </c>
      <c r="G14" t="b">
        <v>1</v>
      </c>
      <c r="H14" t="b">
        <v>1</v>
      </c>
      <c r="I14" t="b">
        <v>1</v>
      </c>
      <c r="J14" t="b">
        <v>0</v>
      </c>
      <c r="K14">
        <v>0</v>
      </c>
      <c r="L14" t="b">
        <v>0</v>
      </c>
      <c r="M14" t="b">
        <v>0</v>
      </c>
      <c r="N14" t="s">
        <v>33</v>
      </c>
      <c r="O14" t="s">
        <v>33</v>
      </c>
      <c r="P14">
        <v>95</v>
      </c>
      <c r="Q14">
        <v>1</v>
      </c>
      <c r="R14" t="s">
        <v>101</v>
      </c>
      <c r="T14" t="s">
        <v>61</v>
      </c>
      <c r="U14" t="s">
        <v>15</v>
      </c>
      <c r="V14" t="s">
        <v>102</v>
      </c>
      <c r="W14" t="s">
        <v>103</v>
      </c>
      <c r="X14" t="s">
        <v>104</v>
      </c>
      <c r="AD14" t="s">
        <v>105</v>
      </c>
      <c r="AE14" t="s">
        <v>37</v>
      </c>
      <c r="AJ14" t="s">
        <v>106</v>
      </c>
      <c r="AL14" t="b">
        <v>0</v>
      </c>
      <c r="AQ14" s="5" t="str">
        <f t="shared" si="0"/>
        <v/>
      </c>
      <c r="AR14" s="5" t="s">
        <v>111</v>
      </c>
      <c r="AS14" s="5" t="s">
        <v>798</v>
      </c>
      <c r="AT14" s="5" t="s">
        <v>798</v>
      </c>
      <c r="AU14" s="5" t="str">
        <f t="shared" si="1"/>
        <v>NO</v>
      </c>
      <c r="AV14" s="5" t="str">
        <f t="shared" si="2"/>
        <v>NO</v>
      </c>
      <c r="AW14" s="5" t="b">
        <f t="shared" si="3"/>
        <v>0</v>
      </c>
      <c r="AX14" s="5" t="s">
        <v>987</v>
      </c>
      <c r="AY14" s="5" t="s">
        <v>799</v>
      </c>
      <c r="AZ14" s="5" t="s">
        <v>1036</v>
      </c>
    </row>
    <row r="15" spans="1:52">
      <c r="A15" t="s">
        <v>123</v>
      </c>
      <c r="D15" t="s">
        <v>122</v>
      </c>
      <c r="E15" t="s">
        <v>123</v>
      </c>
      <c r="F15" t="b">
        <v>0</v>
      </c>
      <c r="G15" t="b">
        <v>0</v>
      </c>
      <c r="H15" t="b">
        <v>0</v>
      </c>
      <c r="I15" t="b">
        <v>1</v>
      </c>
      <c r="J15" t="b">
        <v>1</v>
      </c>
      <c r="K15">
        <v>0</v>
      </c>
      <c r="L15" t="b">
        <v>1</v>
      </c>
      <c r="M15" t="b">
        <v>0</v>
      </c>
      <c r="N15">
        <v>16</v>
      </c>
      <c r="O15" t="s">
        <v>33</v>
      </c>
      <c r="P15">
        <v>102</v>
      </c>
      <c r="Q15">
        <v>2</v>
      </c>
      <c r="R15" t="s">
        <v>594</v>
      </c>
      <c r="S15" t="s">
        <v>595</v>
      </c>
      <c r="T15" t="s">
        <v>596</v>
      </c>
      <c r="U15" t="s">
        <v>153</v>
      </c>
      <c r="V15" t="s">
        <v>114</v>
      </c>
      <c r="W15" t="s">
        <v>363</v>
      </c>
      <c r="X15" t="s">
        <v>117</v>
      </c>
      <c r="Y15" t="s">
        <v>118</v>
      </c>
      <c r="Z15" t="s">
        <v>119</v>
      </c>
      <c r="AA15" t="s">
        <v>597</v>
      </c>
      <c r="AB15" t="s">
        <v>154</v>
      </c>
      <c r="AD15" t="s">
        <v>598</v>
      </c>
      <c r="AE15" t="s">
        <v>37</v>
      </c>
      <c r="AH15" s="1">
        <v>40991</v>
      </c>
      <c r="AI15" s="1">
        <v>40991</v>
      </c>
      <c r="AJ15" t="s">
        <v>599</v>
      </c>
      <c r="AL15" t="b">
        <v>0</v>
      </c>
      <c r="AP15" t="s">
        <v>971</v>
      </c>
      <c r="AQ15" s="5" t="str">
        <f t="shared" si="0"/>
        <v/>
      </c>
      <c r="AR15" s="5" t="s">
        <v>123</v>
      </c>
      <c r="AS15" s="5" t="s">
        <v>113</v>
      </c>
      <c r="AT15" s="5" t="s">
        <v>113</v>
      </c>
      <c r="AU15" s="5" t="str">
        <f t="shared" si="1"/>
        <v>NO</v>
      </c>
      <c r="AV15" s="5" t="str">
        <f t="shared" si="2"/>
        <v>NO</v>
      </c>
      <c r="AW15" s="5" t="b">
        <f t="shared" si="3"/>
        <v>0</v>
      </c>
      <c r="AX15" s="5" t="s">
        <v>990</v>
      </c>
      <c r="AY15" s="5" t="s">
        <v>1033</v>
      </c>
    </row>
    <row r="16" spans="1:52">
      <c r="A16" t="s">
        <v>129</v>
      </c>
      <c r="B16" t="s">
        <v>766</v>
      </c>
      <c r="C16" t="s">
        <v>1012</v>
      </c>
      <c r="D16" t="s">
        <v>128</v>
      </c>
      <c r="E16" t="s">
        <v>785</v>
      </c>
      <c r="F16" t="b">
        <v>0</v>
      </c>
      <c r="G16" t="b">
        <v>0</v>
      </c>
      <c r="H16" t="b">
        <v>1</v>
      </c>
      <c r="I16" t="b">
        <v>1</v>
      </c>
      <c r="J16" t="b">
        <v>0</v>
      </c>
      <c r="K16">
        <v>0</v>
      </c>
      <c r="L16" t="b">
        <v>0</v>
      </c>
      <c r="M16" t="b">
        <v>0</v>
      </c>
      <c r="N16" t="s">
        <v>33</v>
      </c>
      <c r="O16" t="s">
        <v>33</v>
      </c>
      <c r="P16">
        <v>112</v>
      </c>
      <c r="Q16">
        <v>1</v>
      </c>
      <c r="R16" t="s">
        <v>127</v>
      </c>
      <c r="S16" t="s">
        <v>851</v>
      </c>
      <c r="T16" t="s">
        <v>128</v>
      </c>
      <c r="U16" t="s">
        <v>16</v>
      </c>
      <c r="V16" t="s">
        <v>65</v>
      </c>
      <c r="W16" t="s">
        <v>352</v>
      </c>
      <c r="X16" t="s">
        <v>64</v>
      </c>
      <c r="AD16" t="s">
        <v>852</v>
      </c>
      <c r="AE16" t="s">
        <v>37</v>
      </c>
      <c r="AJ16" t="s">
        <v>853</v>
      </c>
      <c r="AL16" t="b">
        <v>0</v>
      </c>
      <c r="AQ16" s="5" t="str">
        <f t="shared" si="0"/>
        <v/>
      </c>
      <c r="AR16" s="5" t="s">
        <v>129</v>
      </c>
      <c r="AS16" s="5" t="s">
        <v>128</v>
      </c>
      <c r="AT16" s="5" t="s">
        <v>128</v>
      </c>
      <c r="AU16" s="5" t="str">
        <f t="shared" si="1"/>
        <v>YES</v>
      </c>
      <c r="AV16" s="5" t="str">
        <f t="shared" si="2"/>
        <v>NO</v>
      </c>
      <c r="AW16" s="5" t="b">
        <f t="shared" si="3"/>
        <v>1</v>
      </c>
    </row>
    <row r="17" spans="1:52">
      <c r="A17" t="s">
        <v>133</v>
      </c>
      <c r="B17" t="s">
        <v>766</v>
      </c>
      <c r="C17" t="s">
        <v>16</v>
      </c>
      <c r="D17" t="s">
        <v>132</v>
      </c>
      <c r="E17" t="s">
        <v>132</v>
      </c>
      <c r="F17" t="b">
        <v>0</v>
      </c>
      <c r="G17" t="b">
        <v>0</v>
      </c>
      <c r="H17" t="b">
        <v>1</v>
      </c>
      <c r="I17" t="b">
        <v>1</v>
      </c>
      <c r="J17" t="b">
        <v>1</v>
      </c>
      <c r="K17">
        <v>0</v>
      </c>
      <c r="L17" t="b">
        <v>0</v>
      </c>
      <c r="M17" t="b">
        <v>0</v>
      </c>
      <c r="N17">
        <v>2</v>
      </c>
      <c r="O17" t="s">
        <v>33</v>
      </c>
      <c r="P17">
        <v>118</v>
      </c>
      <c r="Q17">
        <v>1</v>
      </c>
      <c r="R17" t="s">
        <v>854</v>
      </c>
      <c r="S17" t="s">
        <v>855</v>
      </c>
      <c r="T17" t="s">
        <v>800</v>
      </c>
      <c r="U17" t="s">
        <v>16</v>
      </c>
      <c r="V17" t="s">
        <v>345</v>
      </c>
      <c r="W17" t="s">
        <v>392</v>
      </c>
      <c r="X17" t="s">
        <v>76</v>
      </c>
      <c r="AD17" t="s">
        <v>856</v>
      </c>
      <c r="AE17" t="s">
        <v>37</v>
      </c>
      <c r="AJ17" t="s">
        <v>857</v>
      </c>
      <c r="AL17" t="b">
        <v>0</v>
      </c>
      <c r="AQ17" s="5" t="str">
        <f t="shared" si="0"/>
        <v/>
      </c>
      <c r="AR17" s="5" t="s">
        <v>133</v>
      </c>
      <c r="AS17" s="5" t="s">
        <v>800</v>
      </c>
      <c r="AT17" s="5" t="s">
        <v>800</v>
      </c>
      <c r="AU17" s="5" t="str">
        <f t="shared" si="1"/>
        <v>YES</v>
      </c>
      <c r="AV17" s="5" t="str">
        <f t="shared" si="2"/>
        <v>NO</v>
      </c>
      <c r="AW17" s="5" t="b">
        <f t="shared" si="3"/>
        <v>1</v>
      </c>
    </row>
    <row r="18" spans="1:52">
      <c r="A18" t="s">
        <v>139</v>
      </c>
      <c r="B18" t="s">
        <v>766</v>
      </c>
      <c r="C18" t="s">
        <v>1011</v>
      </c>
      <c r="D18" t="s">
        <v>138</v>
      </c>
      <c r="E18" t="s">
        <v>781</v>
      </c>
      <c r="F18" t="b">
        <v>0</v>
      </c>
      <c r="G18" t="b">
        <v>0</v>
      </c>
      <c r="H18" t="b">
        <v>1</v>
      </c>
      <c r="I18" t="b">
        <v>1</v>
      </c>
      <c r="J18" t="b">
        <v>0</v>
      </c>
      <c r="K18">
        <v>0</v>
      </c>
      <c r="L18" t="b">
        <v>0</v>
      </c>
      <c r="M18" t="b">
        <v>0</v>
      </c>
      <c r="N18" t="s">
        <v>33</v>
      </c>
      <c r="O18" t="s">
        <v>33</v>
      </c>
      <c r="P18">
        <v>132</v>
      </c>
      <c r="Q18">
        <v>1</v>
      </c>
      <c r="R18" t="s">
        <v>136</v>
      </c>
      <c r="S18" t="s">
        <v>140</v>
      </c>
      <c r="T18" t="s">
        <v>138</v>
      </c>
      <c r="U18" t="s">
        <v>16</v>
      </c>
      <c r="V18" t="s">
        <v>141</v>
      </c>
      <c r="W18" t="s">
        <v>124</v>
      </c>
      <c r="X18" t="s">
        <v>137</v>
      </c>
      <c r="AD18" t="s">
        <v>142</v>
      </c>
      <c r="AE18" t="s">
        <v>37</v>
      </c>
      <c r="AJ18" t="s">
        <v>143</v>
      </c>
      <c r="AL18" t="b">
        <v>0</v>
      </c>
      <c r="AQ18" s="5" t="str">
        <f t="shared" si="0"/>
        <v/>
      </c>
      <c r="AR18" s="5" t="s">
        <v>139</v>
      </c>
      <c r="AS18" s="5" t="s">
        <v>138</v>
      </c>
      <c r="AT18" s="5" t="s">
        <v>138</v>
      </c>
      <c r="AU18" s="5" t="str">
        <f t="shared" si="1"/>
        <v>YES</v>
      </c>
      <c r="AV18" s="5" t="str">
        <f t="shared" si="2"/>
        <v>NO</v>
      </c>
      <c r="AW18" s="5" t="b">
        <f t="shared" si="3"/>
        <v>1</v>
      </c>
    </row>
    <row r="19" spans="1:52">
      <c r="A19" t="s">
        <v>164</v>
      </c>
      <c r="B19" t="s">
        <v>766</v>
      </c>
      <c r="C19" t="s">
        <v>1011</v>
      </c>
      <c r="D19" t="s">
        <v>163</v>
      </c>
      <c r="E19" t="s">
        <v>774</v>
      </c>
      <c r="F19" t="b">
        <v>0</v>
      </c>
      <c r="G19" t="b">
        <v>0</v>
      </c>
      <c r="H19" t="b">
        <v>1</v>
      </c>
      <c r="I19" t="b">
        <v>1</v>
      </c>
      <c r="J19" t="b">
        <v>0</v>
      </c>
      <c r="K19">
        <v>0</v>
      </c>
      <c r="L19" t="b">
        <v>0</v>
      </c>
      <c r="M19" t="b">
        <v>0</v>
      </c>
      <c r="N19" t="s">
        <v>33</v>
      </c>
      <c r="O19" t="s">
        <v>33</v>
      </c>
      <c r="P19">
        <v>183</v>
      </c>
      <c r="Q19">
        <v>1</v>
      </c>
      <c r="R19" t="s">
        <v>161</v>
      </c>
      <c r="S19" t="s">
        <v>165</v>
      </c>
      <c r="T19" t="s">
        <v>163</v>
      </c>
      <c r="U19" t="s">
        <v>16</v>
      </c>
      <c r="V19" t="s">
        <v>166</v>
      </c>
      <c r="W19" t="s">
        <v>146</v>
      </c>
      <c r="X19" t="s">
        <v>162</v>
      </c>
      <c r="AD19" t="s">
        <v>167</v>
      </c>
      <c r="AE19" t="s">
        <v>37</v>
      </c>
      <c r="AJ19" t="s">
        <v>168</v>
      </c>
      <c r="AL19" t="b">
        <v>0</v>
      </c>
      <c r="AQ19" s="5" t="str">
        <f t="shared" si="0"/>
        <v/>
      </c>
      <c r="AR19" s="5" t="s">
        <v>164</v>
      </c>
      <c r="AS19" s="5" t="s">
        <v>163</v>
      </c>
      <c r="AT19" s="5" t="s">
        <v>163</v>
      </c>
      <c r="AU19" s="5" t="str">
        <f t="shared" si="1"/>
        <v>YES</v>
      </c>
      <c r="AV19" s="5" t="str">
        <f t="shared" si="2"/>
        <v>NO</v>
      </c>
      <c r="AW19" s="5" t="b">
        <f t="shared" si="3"/>
        <v>1</v>
      </c>
    </row>
    <row r="20" spans="1:52">
      <c r="A20" t="s">
        <v>169</v>
      </c>
      <c r="D20" t="s">
        <v>169</v>
      </c>
      <c r="E20" t="s">
        <v>169</v>
      </c>
      <c r="F20" t="b">
        <v>0</v>
      </c>
      <c r="G20" t="b">
        <v>0</v>
      </c>
      <c r="H20" t="b">
        <v>1</v>
      </c>
      <c r="I20" t="b">
        <v>1</v>
      </c>
      <c r="J20" t="b">
        <v>1</v>
      </c>
      <c r="K20">
        <v>0</v>
      </c>
      <c r="L20" t="b">
        <v>0</v>
      </c>
      <c r="M20" t="b">
        <v>0</v>
      </c>
      <c r="N20">
        <v>2</v>
      </c>
      <c r="O20" t="s">
        <v>33</v>
      </c>
      <c r="P20">
        <v>188</v>
      </c>
      <c r="Q20">
        <v>1</v>
      </c>
      <c r="R20" t="s">
        <v>170</v>
      </c>
      <c r="S20" t="s">
        <v>171</v>
      </c>
      <c r="T20" t="s">
        <v>172</v>
      </c>
      <c r="U20" t="s">
        <v>34</v>
      </c>
      <c r="V20" t="s">
        <v>173</v>
      </c>
      <c r="W20" t="s">
        <v>157</v>
      </c>
      <c r="X20" t="s">
        <v>135</v>
      </c>
      <c r="Y20" t="s">
        <v>174</v>
      </c>
      <c r="Z20" t="s">
        <v>175</v>
      </c>
      <c r="AD20" t="s">
        <v>176</v>
      </c>
      <c r="AE20" t="s">
        <v>37</v>
      </c>
      <c r="AH20" s="1">
        <v>40991</v>
      </c>
      <c r="AI20" s="1">
        <v>40991</v>
      </c>
      <c r="AJ20" t="s">
        <v>177</v>
      </c>
      <c r="AL20" t="b">
        <v>0</v>
      </c>
      <c r="AQ20" s="5" t="str">
        <f t="shared" si="0"/>
        <v/>
      </c>
      <c r="AR20" s="5" t="s">
        <v>169</v>
      </c>
      <c r="AS20" s="5" t="s">
        <v>169</v>
      </c>
      <c r="AT20" s="5" t="s">
        <v>169</v>
      </c>
      <c r="AU20" s="5" t="str">
        <f t="shared" si="1"/>
        <v>NO</v>
      </c>
      <c r="AV20" s="5" t="str">
        <f t="shared" si="2"/>
        <v>NO</v>
      </c>
      <c r="AW20" s="5" t="b">
        <f t="shared" si="3"/>
        <v>0</v>
      </c>
      <c r="AX20" s="5" t="s">
        <v>999</v>
      </c>
      <c r="AY20" s="5" t="s">
        <v>799</v>
      </c>
      <c r="AZ20" s="5" t="s">
        <v>1035</v>
      </c>
    </row>
    <row r="21" spans="1:52">
      <c r="A21" t="s">
        <v>182</v>
      </c>
      <c r="B21" t="s">
        <v>766</v>
      </c>
      <c r="C21" t="s">
        <v>1014</v>
      </c>
      <c r="D21" t="s">
        <v>147</v>
      </c>
      <c r="E21" t="s">
        <v>748</v>
      </c>
      <c r="F21" t="b">
        <v>0</v>
      </c>
      <c r="G21" t="b">
        <v>0</v>
      </c>
      <c r="H21" t="b">
        <v>1</v>
      </c>
      <c r="I21" t="b">
        <v>1</v>
      </c>
      <c r="J21" t="b">
        <v>0</v>
      </c>
      <c r="K21">
        <v>0</v>
      </c>
      <c r="L21" t="b">
        <v>0</v>
      </c>
      <c r="M21" t="b">
        <v>0</v>
      </c>
      <c r="N21" t="s">
        <v>33</v>
      </c>
      <c r="O21" t="s">
        <v>33</v>
      </c>
      <c r="P21">
        <v>194</v>
      </c>
      <c r="Q21">
        <v>1</v>
      </c>
      <c r="R21" t="s">
        <v>148</v>
      </c>
      <c r="S21" t="s">
        <v>149</v>
      </c>
      <c r="T21" t="s">
        <v>147</v>
      </c>
      <c r="U21" t="s">
        <v>16</v>
      </c>
      <c r="V21" t="s">
        <v>150</v>
      </c>
      <c r="W21" t="s">
        <v>41</v>
      </c>
      <c r="X21" t="s">
        <v>151</v>
      </c>
      <c r="AE21" t="s">
        <v>37</v>
      </c>
      <c r="AJ21" t="s">
        <v>152</v>
      </c>
      <c r="AL21" t="b">
        <v>0</v>
      </c>
      <c r="AQ21" s="5" t="str">
        <f t="shared" si="0"/>
        <v/>
      </c>
      <c r="AR21" s="5" t="s">
        <v>182</v>
      </c>
      <c r="AS21" s="5" t="s">
        <v>147</v>
      </c>
      <c r="AT21" s="5" t="s">
        <v>147</v>
      </c>
      <c r="AU21" s="5" t="str">
        <f t="shared" si="1"/>
        <v>YES</v>
      </c>
      <c r="AV21" s="5" t="str">
        <f t="shared" si="2"/>
        <v>NO</v>
      </c>
      <c r="AW21" s="5" t="b">
        <f t="shared" si="3"/>
        <v>1</v>
      </c>
    </row>
    <row r="22" spans="1:52">
      <c r="A22" t="s">
        <v>183</v>
      </c>
      <c r="B22" t="s">
        <v>766</v>
      </c>
      <c r="C22" t="s">
        <v>1014</v>
      </c>
      <c r="D22" t="s">
        <v>578</v>
      </c>
      <c r="E22" t="s">
        <v>578</v>
      </c>
      <c r="F22" t="b">
        <v>0</v>
      </c>
      <c r="G22" t="b">
        <v>0</v>
      </c>
      <c r="H22" t="b">
        <v>1</v>
      </c>
      <c r="I22" t="b">
        <v>1</v>
      </c>
      <c r="J22" t="b">
        <v>0</v>
      </c>
      <c r="K22">
        <v>0</v>
      </c>
      <c r="L22" t="b">
        <v>0</v>
      </c>
      <c r="M22" t="b">
        <v>0</v>
      </c>
      <c r="N22" t="s">
        <v>33</v>
      </c>
      <c r="O22" t="s">
        <v>33</v>
      </c>
      <c r="P22">
        <v>195</v>
      </c>
      <c r="Q22">
        <v>1</v>
      </c>
      <c r="R22" t="s">
        <v>577</v>
      </c>
      <c r="S22" t="s">
        <v>858</v>
      </c>
      <c r="T22" t="s">
        <v>578</v>
      </c>
      <c r="U22" t="s">
        <v>16</v>
      </c>
      <c r="V22" t="s">
        <v>299</v>
      </c>
      <c r="W22" t="s">
        <v>859</v>
      </c>
      <c r="X22" t="s">
        <v>155</v>
      </c>
      <c r="AD22" t="s">
        <v>860</v>
      </c>
      <c r="AE22" t="s">
        <v>37</v>
      </c>
      <c r="AJ22" t="s">
        <v>861</v>
      </c>
      <c r="AL22" t="b">
        <v>0</v>
      </c>
      <c r="AQ22" s="5" t="str">
        <f t="shared" si="0"/>
        <v/>
      </c>
      <c r="AR22" s="5" t="s">
        <v>183</v>
      </c>
      <c r="AS22" s="5" t="s">
        <v>578</v>
      </c>
      <c r="AT22" s="5" t="s">
        <v>578</v>
      </c>
      <c r="AU22" s="5" t="str">
        <f t="shared" si="1"/>
        <v>YES</v>
      </c>
      <c r="AV22" s="5" t="str">
        <f t="shared" si="2"/>
        <v>NO</v>
      </c>
      <c r="AW22" s="5" t="b">
        <f t="shared" si="3"/>
        <v>1</v>
      </c>
    </row>
    <row r="23" spans="1:52">
      <c r="A23" t="s">
        <v>189</v>
      </c>
      <c r="B23" t="s">
        <v>766</v>
      </c>
      <c r="C23" t="s">
        <v>1013</v>
      </c>
      <c r="D23" t="s">
        <v>802</v>
      </c>
      <c r="E23" t="s">
        <v>789</v>
      </c>
      <c r="F23" t="b">
        <v>0</v>
      </c>
      <c r="G23" t="b">
        <v>0</v>
      </c>
      <c r="H23" t="b">
        <v>0</v>
      </c>
      <c r="I23" t="b">
        <v>1</v>
      </c>
      <c r="J23" t="b">
        <v>0</v>
      </c>
      <c r="K23">
        <v>0</v>
      </c>
      <c r="L23" t="b">
        <v>0</v>
      </c>
      <c r="M23" t="b">
        <v>0</v>
      </c>
      <c r="N23" t="s">
        <v>33</v>
      </c>
      <c r="O23" t="s">
        <v>33</v>
      </c>
      <c r="P23">
        <v>213</v>
      </c>
      <c r="Q23">
        <v>1</v>
      </c>
      <c r="R23" t="s">
        <v>862</v>
      </c>
      <c r="S23" t="s">
        <v>863</v>
      </c>
      <c r="T23" t="s">
        <v>802</v>
      </c>
      <c r="U23" t="s">
        <v>34</v>
      </c>
      <c r="V23" t="s">
        <v>190</v>
      </c>
      <c r="W23" t="s">
        <v>803</v>
      </c>
      <c r="X23" t="s">
        <v>76</v>
      </c>
      <c r="Y23" t="s">
        <v>191</v>
      </c>
      <c r="Z23" t="s">
        <v>864</v>
      </c>
      <c r="AD23" t="s">
        <v>865</v>
      </c>
      <c r="AE23" t="s">
        <v>37</v>
      </c>
      <c r="AH23" s="1">
        <v>40991</v>
      </c>
      <c r="AI23" s="1">
        <v>40991</v>
      </c>
      <c r="AJ23" t="s">
        <v>866</v>
      </c>
      <c r="AL23" t="b">
        <v>0</v>
      </c>
      <c r="AP23" t="s">
        <v>971</v>
      </c>
      <c r="AQ23" s="5" t="str">
        <f t="shared" si="0"/>
        <v/>
      </c>
      <c r="AR23" s="5" t="s">
        <v>189</v>
      </c>
      <c r="AS23" s="5" t="s">
        <v>802</v>
      </c>
      <c r="AT23" s="5" t="s">
        <v>802</v>
      </c>
      <c r="AU23" s="5" t="str">
        <f t="shared" si="1"/>
        <v>YES</v>
      </c>
      <c r="AV23" s="5" t="str">
        <f t="shared" si="2"/>
        <v>NO</v>
      </c>
      <c r="AW23" s="5" t="b">
        <f t="shared" si="3"/>
        <v>1</v>
      </c>
    </row>
    <row r="24" spans="1:52">
      <c r="A24" t="s">
        <v>193</v>
      </c>
      <c r="B24" t="s">
        <v>766</v>
      </c>
      <c r="C24" t="s">
        <v>1015</v>
      </c>
      <c r="D24" t="s">
        <v>964</v>
      </c>
      <c r="E24" t="s">
        <v>964</v>
      </c>
      <c r="F24" t="b">
        <v>0</v>
      </c>
      <c r="G24" t="b">
        <v>0</v>
      </c>
      <c r="H24" t="b">
        <v>1</v>
      </c>
      <c r="I24" t="b">
        <v>1</v>
      </c>
      <c r="J24" t="b">
        <v>1</v>
      </c>
      <c r="K24">
        <v>0</v>
      </c>
      <c r="L24" t="b">
        <v>0</v>
      </c>
      <c r="M24" t="b">
        <v>1</v>
      </c>
      <c r="N24">
        <v>12</v>
      </c>
      <c r="O24" t="s">
        <v>33</v>
      </c>
      <c r="P24">
        <v>217</v>
      </c>
      <c r="Q24">
        <v>1</v>
      </c>
      <c r="R24" t="s">
        <v>965</v>
      </c>
      <c r="S24" t="s">
        <v>966</v>
      </c>
      <c r="T24" t="s">
        <v>967</v>
      </c>
      <c r="U24" t="s">
        <v>16</v>
      </c>
      <c r="V24" t="s">
        <v>145</v>
      </c>
      <c r="W24" t="s">
        <v>40</v>
      </c>
      <c r="X24" t="s">
        <v>86</v>
      </c>
      <c r="AD24" t="s">
        <v>968</v>
      </c>
      <c r="AE24" t="s">
        <v>37</v>
      </c>
      <c r="AJ24" t="s">
        <v>969</v>
      </c>
      <c r="AL24" t="b">
        <v>0</v>
      </c>
      <c r="AQ24" s="5" t="str">
        <f t="shared" si="0"/>
        <v>check</v>
      </c>
      <c r="AR24" s="5" t="s">
        <v>964</v>
      </c>
      <c r="AS24" s="5" t="s">
        <v>967</v>
      </c>
      <c r="AT24" s="5" t="s">
        <v>967</v>
      </c>
      <c r="AU24" s="5" t="str">
        <f t="shared" si="1"/>
        <v>YES</v>
      </c>
      <c r="AV24" s="5" t="s">
        <v>980</v>
      </c>
      <c r="AW24" s="5" t="b">
        <f t="shared" si="3"/>
        <v>1</v>
      </c>
      <c r="AX24" s="5" t="s">
        <v>1003</v>
      </c>
    </row>
    <row r="25" spans="1:52">
      <c r="A25" t="s">
        <v>195</v>
      </c>
      <c r="B25" t="s">
        <v>766</v>
      </c>
      <c r="C25" t="s">
        <v>16</v>
      </c>
      <c r="D25" t="s">
        <v>194</v>
      </c>
      <c r="E25" t="s">
        <v>769</v>
      </c>
      <c r="F25" t="b">
        <v>0</v>
      </c>
      <c r="G25" t="b">
        <v>0</v>
      </c>
      <c r="H25" t="b">
        <v>0</v>
      </c>
      <c r="I25" t="b">
        <v>1</v>
      </c>
      <c r="J25" t="b">
        <v>1</v>
      </c>
      <c r="K25">
        <v>0</v>
      </c>
      <c r="L25" t="b">
        <v>0</v>
      </c>
      <c r="M25" t="b">
        <v>0</v>
      </c>
      <c r="N25">
        <v>2</v>
      </c>
      <c r="O25" t="s">
        <v>33</v>
      </c>
      <c r="P25">
        <v>227</v>
      </c>
      <c r="Q25">
        <v>1</v>
      </c>
      <c r="R25" t="s">
        <v>874</v>
      </c>
      <c r="S25" t="s">
        <v>875</v>
      </c>
      <c r="T25" t="s">
        <v>876</v>
      </c>
      <c r="U25" t="s">
        <v>16</v>
      </c>
      <c r="V25" t="s">
        <v>69</v>
      </c>
      <c r="W25" t="s">
        <v>366</v>
      </c>
      <c r="X25" t="s">
        <v>70</v>
      </c>
      <c r="AD25" t="s">
        <v>877</v>
      </c>
      <c r="AE25" t="s">
        <v>37</v>
      </c>
      <c r="AJ25" t="s">
        <v>878</v>
      </c>
      <c r="AL25" t="b">
        <v>0</v>
      </c>
      <c r="AP25" s="5" t="s">
        <v>972</v>
      </c>
      <c r="AQ25" s="5" t="str">
        <f t="shared" si="0"/>
        <v/>
      </c>
      <c r="AR25" s="5" t="s">
        <v>195</v>
      </c>
      <c r="AS25" s="5" t="s">
        <v>194</v>
      </c>
      <c r="AT25" s="5" t="s">
        <v>194</v>
      </c>
      <c r="AU25" s="5" t="str">
        <f t="shared" si="1"/>
        <v>NO</v>
      </c>
      <c r="AV25" s="5" t="str">
        <f t="shared" ref="AV25:AV35" si="4">IF(AT25=AO25,"YES","NO")</f>
        <v>NO</v>
      </c>
      <c r="AW25" s="5" t="b">
        <f t="shared" si="3"/>
        <v>0</v>
      </c>
      <c r="AX25" s="5" t="s">
        <v>998</v>
      </c>
      <c r="AY25" s="5" t="s">
        <v>980</v>
      </c>
    </row>
    <row r="26" spans="1:52">
      <c r="A26" t="s">
        <v>198</v>
      </c>
      <c r="D26" t="s">
        <v>197</v>
      </c>
      <c r="E26" t="s">
        <v>198</v>
      </c>
      <c r="F26" t="b">
        <v>0</v>
      </c>
      <c r="G26" t="b">
        <v>0</v>
      </c>
      <c r="H26" t="b">
        <v>0</v>
      </c>
      <c r="I26" t="b">
        <v>1</v>
      </c>
      <c r="J26" t="b">
        <v>1</v>
      </c>
      <c r="K26">
        <v>0</v>
      </c>
      <c r="L26" t="b">
        <v>0</v>
      </c>
      <c r="M26" t="b">
        <v>0</v>
      </c>
      <c r="N26">
        <v>2</v>
      </c>
      <c r="O26" t="s">
        <v>33</v>
      </c>
      <c r="P26">
        <v>235</v>
      </c>
      <c r="Q26">
        <v>3</v>
      </c>
      <c r="R26" t="s">
        <v>216</v>
      </c>
      <c r="S26" t="s">
        <v>217</v>
      </c>
      <c r="T26" t="s">
        <v>218</v>
      </c>
      <c r="U26" t="s">
        <v>34</v>
      </c>
      <c r="V26" t="s">
        <v>219</v>
      </c>
      <c r="W26" t="s">
        <v>159</v>
      </c>
      <c r="X26" t="s">
        <v>220</v>
      </c>
      <c r="Y26" t="s">
        <v>221</v>
      </c>
      <c r="Z26" t="s">
        <v>222</v>
      </c>
      <c r="AD26" t="s">
        <v>223</v>
      </c>
      <c r="AE26" t="s">
        <v>37</v>
      </c>
      <c r="AH26" s="1">
        <v>40991</v>
      </c>
      <c r="AI26" s="1">
        <v>40991</v>
      </c>
      <c r="AJ26" t="s">
        <v>224</v>
      </c>
      <c r="AL26" t="b">
        <v>0</v>
      </c>
      <c r="AP26" s="5" t="s">
        <v>972</v>
      </c>
      <c r="AQ26" s="5" t="str">
        <f t="shared" si="0"/>
        <v/>
      </c>
      <c r="AR26" s="5" t="s">
        <v>198</v>
      </c>
      <c r="AS26" s="5" t="s">
        <v>207</v>
      </c>
      <c r="AT26" s="5" t="s">
        <v>207</v>
      </c>
      <c r="AU26" s="5" t="str">
        <f t="shared" si="1"/>
        <v>NO</v>
      </c>
      <c r="AV26" s="5" t="str">
        <f t="shared" si="4"/>
        <v>NO</v>
      </c>
      <c r="AW26" s="5" t="b">
        <f t="shared" si="3"/>
        <v>0</v>
      </c>
      <c r="AX26" s="5" t="s">
        <v>983</v>
      </c>
      <c r="AY26" s="5" t="s">
        <v>1033</v>
      </c>
    </row>
    <row r="27" spans="1:52">
      <c r="A27" t="s">
        <v>235</v>
      </c>
      <c r="D27" t="s">
        <v>234</v>
      </c>
      <c r="E27" t="s">
        <v>235</v>
      </c>
      <c r="F27" t="b">
        <v>0</v>
      </c>
      <c r="G27" t="b">
        <v>0</v>
      </c>
      <c r="H27" t="b">
        <v>1</v>
      </c>
      <c r="I27" t="b">
        <v>1</v>
      </c>
      <c r="J27" t="b">
        <v>1</v>
      </c>
      <c r="K27">
        <v>0</v>
      </c>
      <c r="L27" t="b">
        <v>0</v>
      </c>
      <c r="M27" t="b">
        <v>0</v>
      </c>
      <c r="N27">
        <v>1</v>
      </c>
      <c r="O27" t="s">
        <v>33</v>
      </c>
      <c r="P27">
        <v>249</v>
      </c>
      <c r="Q27">
        <v>1</v>
      </c>
      <c r="R27" t="s">
        <v>236</v>
      </c>
      <c r="S27" t="s">
        <v>237</v>
      </c>
      <c r="T27" t="s">
        <v>238</v>
      </c>
      <c r="U27" t="s">
        <v>34</v>
      </c>
      <c r="V27" t="s">
        <v>239</v>
      </c>
      <c r="W27" t="s">
        <v>240</v>
      </c>
      <c r="X27" t="s">
        <v>156</v>
      </c>
      <c r="Y27" t="s">
        <v>241</v>
      </c>
      <c r="Z27" t="s">
        <v>242</v>
      </c>
      <c r="AD27" t="s">
        <v>243</v>
      </c>
      <c r="AE27" t="s">
        <v>37</v>
      </c>
      <c r="AH27" s="1">
        <v>40991</v>
      </c>
      <c r="AI27" s="1">
        <v>40991</v>
      </c>
      <c r="AJ27" t="s">
        <v>244</v>
      </c>
      <c r="AL27" t="b">
        <v>0</v>
      </c>
      <c r="AQ27" s="5" t="str">
        <f t="shared" si="0"/>
        <v/>
      </c>
      <c r="AR27" s="5" t="s">
        <v>235</v>
      </c>
      <c r="AS27" s="5" t="s">
        <v>234</v>
      </c>
      <c r="AT27" s="5" t="s">
        <v>234</v>
      </c>
      <c r="AU27" s="5" t="str">
        <f t="shared" si="1"/>
        <v>NO</v>
      </c>
      <c r="AV27" s="5" t="str">
        <f t="shared" si="4"/>
        <v>NO</v>
      </c>
      <c r="AW27" s="5" t="b">
        <f t="shared" si="3"/>
        <v>0</v>
      </c>
      <c r="AX27" s="5" t="s">
        <v>999</v>
      </c>
      <c r="AY27" s="5" t="s">
        <v>799</v>
      </c>
      <c r="AZ27" s="5" t="s">
        <v>1035</v>
      </c>
    </row>
    <row r="28" spans="1:52">
      <c r="A28" t="s">
        <v>247</v>
      </c>
      <c r="D28" t="s">
        <v>246</v>
      </c>
      <c r="E28" t="s">
        <v>247</v>
      </c>
      <c r="F28" t="b">
        <v>0</v>
      </c>
      <c r="G28" t="b">
        <v>0</v>
      </c>
      <c r="H28" t="b">
        <v>1</v>
      </c>
      <c r="I28" t="b">
        <v>1</v>
      </c>
      <c r="J28" t="b">
        <v>1</v>
      </c>
      <c r="K28">
        <v>0</v>
      </c>
      <c r="L28" t="b">
        <v>0</v>
      </c>
      <c r="M28" t="b">
        <v>0</v>
      </c>
      <c r="N28">
        <v>13</v>
      </c>
      <c r="O28" t="s">
        <v>33</v>
      </c>
      <c r="P28">
        <v>252</v>
      </c>
      <c r="Q28">
        <v>1</v>
      </c>
      <c r="R28" t="s">
        <v>248</v>
      </c>
      <c r="T28" t="s">
        <v>249</v>
      </c>
      <c r="U28" t="s">
        <v>153</v>
      </c>
      <c r="V28" t="s">
        <v>250</v>
      </c>
      <c r="W28" t="s">
        <v>251</v>
      </c>
      <c r="X28" t="s">
        <v>160</v>
      </c>
      <c r="Y28" t="s">
        <v>252</v>
      </c>
      <c r="Z28" t="s">
        <v>253</v>
      </c>
      <c r="AA28" t="s">
        <v>254</v>
      </c>
      <c r="AB28" t="s">
        <v>154</v>
      </c>
      <c r="AD28" t="s">
        <v>255</v>
      </c>
      <c r="AE28" t="s">
        <v>37</v>
      </c>
      <c r="AH28" s="1">
        <v>40991</v>
      </c>
      <c r="AI28" s="1">
        <v>40991</v>
      </c>
      <c r="AJ28" t="s">
        <v>256</v>
      </c>
      <c r="AL28" t="b">
        <v>0</v>
      </c>
      <c r="AQ28" s="5" t="str">
        <f t="shared" si="0"/>
        <v/>
      </c>
      <c r="AR28" s="5" t="s">
        <v>247</v>
      </c>
      <c r="AS28" s="5" t="s">
        <v>804</v>
      </c>
      <c r="AT28" s="5" t="s">
        <v>804</v>
      </c>
      <c r="AU28" s="5" t="str">
        <f t="shared" si="1"/>
        <v>NO</v>
      </c>
      <c r="AV28" s="5" t="str">
        <f t="shared" si="4"/>
        <v>NO</v>
      </c>
      <c r="AW28" s="5" t="b">
        <f t="shared" si="3"/>
        <v>0</v>
      </c>
      <c r="AX28" s="5" t="s">
        <v>995</v>
      </c>
      <c r="AY28" s="5" t="s">
        <v>1033</v>
      </c>
    </row>
    <row r="29" spans="1:52">
      <c r="A29" t="s">
        <v>258</v>
      </c>
      <c r="B29" t="s">
        <v>766</v>
      </c>
      <c r="C29" t="s">
        <v>1011</v>
      </c>
      <c r="D29" t="s">
        <v>261</v>
      </c>
      <c r="E29" t="s">
        <v>773</v>
      </c>
      <c r="F29" t="b">
        <v>0</v>
      </c>
      <c r="G29" t="b">
        <v>0</v>
      </c>
      <c r="H29" t="b">
        <v>1</v>
      </c>
      <c r="I29" t="b">
        <v>1</v>
      </c>
      <c r="J29" t="b">
        <v>0</v>
      </c>
      <c r="K29">
        <v>0</v>
      </c>
      <c r="L29" t="b">
        <v>0</v>
      </c>
      <c r="M29" t="b">
        <v>0</v>
      </c>
      <c r="N29" t="s">
        <v>33</v>
      </c>
      <c r="O29" t="s">
        <v>33</v>
      </c>
      <c r="P29">
        <v>258</v>
      </c>
      <c r="Q29">
        <v>1</v>
      </c>
      <c r="R29" t="s">
        <v>259</v>
      </c>
      <c r="S29" t="s">
        <v>897</v>
      </c>
      <c r="T29" t="s">
        <v>261</v>
      </c>
      <c r="U29" t="s">
        <v>16</v>
      </c>
      <c r="V29" t="s">
        <v>898</v>
      </c>
      <c r="W29" t="s">
        <v>40</v>
      </c>
      <c r="X29" t="s">
        <v>260</v>
      </c>
      <c r="AD29" t="s">
        <v>899</v>
      </c>
      <c r="AE29" t="s">
        <v>37</v>
      </c>
      <c r="AJ29" t="s">
        <v>900</v>
      </c>
      <c r="AL29" t="b">
        <v>0</v>
      </c>
      <c r="AQ29" s="5" t="str">
        <f t="shared" si="0"/>
        <v/>
      </c>
      <c r="AR29" s="5" t="s">
        <v>258</v>
      </c>
      <c r="AS29" s="5" t="s">
        <v>261</v>
      </c>
      <c r="AT29" s="5" t="s">
        <v>261</v>
      </c>
      <c r="AU29" s="5" t="str">
        <f t="shared" si="1"/>
        <v>YES</v>
      </c>
      <c r="AV29" s="5" t="str">
        <f t="shared" si="4"/>
        <v>NO</v>
      </c>
      <c r="AW29" s="5" t="b">
        <f t="shared" si="3"/>
        <v>1</v>
      </c>
    </row>
    <row r="30" spans="1:52">
      <c r="A30" t="s">
        <v>266</v>
      </c>
      <c r="D30" t="s">
        <v>266</v>
      </c>
      <c r="E30" t="s">
        <v>266</v>
      </c>
      <c r="F30" t="b">
        <v>0</v>
      </c>
      <c r="G30" t="b">
        <v>0</v>
      </c>
      <c r="H30" t="b">
        <v>1</v>
      </c>
      <c r="I30" t="b">
        <v>1</v>
      </c>
      <c r="J30" t="b">
        <v>1</v>
      </c>
      <c r="K30">
        <v>0</v>
      </c>
      <c r="L30" t="b">
        <v>1</v>
      </c>
      <c r="M30" t="b">
        <v>0</v>
      </c>
      <c r="N30">
        <v>8</v>
      </c>
      <c r="O30" t="s">
        <v>33</v>
      </c>
      <c r="P30">
        <v>293</v>
      </c>
      <c r="Q30">
        <v>1</v>
      </c>
      <c r="R30" t="s">
        <v>609</v>
      </c>
      <c r="T30" t="s">
        <v>610</v>
      </c>
      <c r="U30" t="s">
        <v>153</v>
      </c>
      <c r="V30" t="s">
        <v>606</v>
      </c>
      <c r="W30" t="s">
        <v>607</v>
      </c>
      <c r="X30" t="s">
        <v>156</v>
      </c>
      <c r="Y30" t="s">
        <v>605</v>
      </c>
      <c r="Z30" t="s">
        <v>63</v>
      </c>
      <c r="AA30" t="s">
        <v>611</v>
      </c>
      <c r="AB30" t="s">
        <v>154</v>
      </c>
      <c r="AD30" t="s">
        <v>608</v>
      </c>
      <c r="AE30" t="s">
        <v>37</v>
      </c>
      <c r="AH30" s="1">
        <v>40991</v>
      </c>
      <c r="AI30" s="1">
        <v>40991</v>
      </c>
      <c r="AJ30" t="s">
        <v>612</v>
      </c>
      <c r="AL30" t="b">
        <v>0</v>
      </c>
      <c r="AQ30" s="5" t="str">
        <f t="shared" si="0"/>
        <v/>
      </c>
      <c r="AR30" s="5" t="s">
        <v>266</v>
      </c>
      <c r="AS30" s="5" t="s">
        <v>805</v>
      </c>
      <c r="AT30" s="5" t="s">
        <v>805</v>
      </c>
      <c r="AU30" s="5" t="str">
        <f t="shared" si="1"/>
        <v>NO</v>
      </c>
      <c r="AV30" s="5" t="str">
        <f t="shared" si="4"/>
        <v>NO</v>
      </c>
      <c r="AW30" s="5" t="b">
        <f t="shared" si="3"/>
        <v>0</v>
      </c>
      <c r="AX30" s="5" t="s">
        <v>997</v>
      </c>
      <c r="AY30" s="5" t="s">
        <v>1033</v>
      </c>
    </row>
    <row r="31" spans="1:52">
      <c r="A31" t="s">
        <v>271</v>
      </c>
      <c r="D31" t="s">
        <v>270</v>
      </c>
      <c r="E31" t="s">
        <v>271</v>
      </c>
      <c r="F31" t="b">
        <v>0</v>
      </c>
      <c r="G31" t="b">
        <v>0</v>
      </c>
      <c r="H31" t="b">
        <v>1</v>
      </c>
      <c r="I31" t="b">
        <v>1</v>
      </c>
      <c r="J31" t="b">
        <v>1</v>
      </c>
      <c r="K31">
        <v>0</v>
      </c>
      <c r="L31" t="b">
        <v>0</v>
      </c>
      <c r="M31" t="b">
        <v>0</v>
      </c>
      <c r="N31">
        <v>3</v>
      </c>
      <c r="O31" t="s">
        <v>33</v>
      </c>
      <c r="P31">
        <v>296</v>
      </c>
      <c r="Q31">
        <v>1</v>
      </c>
      <c r="R31" t="s">
        <v>272</v>
      </c>
      <c r="S31" t="s">
        <v>273</v>
      </c>
      <c r="T31" t="s">
        <v>274</v>
      </c>
      <c r="U31" t="s">
        <v>34</v>
      </c>
      <c r="V31" t="s">
        <v>267</v>
      </c>
      <c r="W31" t="s">
        <v>268</v>
      </c>
      <c r="X31" t="s">
        <v>112</v>
      </c>
      <c r="Y31" t="s">
        <v>269</v>
      </c>
      <c r="Z31" t="s">
        <v>275</v>
      </c>
      <c r="AD31" t="s">
        <v>276</v>
      </c>
      <c r="AE31" t="s">
        <v>37</v>
      </c>
      <c r="AH31" s="1">
        <v>40991</v>
      </c>
      <c r="AI31" s="1">
        <v>40991</v>
      </c>
      <c r="AJ31" t="s">
        <v>277</v>
      </c>
      <c r="AL31" t="b">
        <v>0</v>
      </c>
      <c r="AQ31" s="5" t="str">
        <f t="shared" si="0"/>
        <v/>
      </c>
      <c r="AR31" s="5" t="s">
        <v>271</v>
      </c>
      <c r="AS31" s="5" t="s">
        <v>269</v>
      </c>
      <c r="AT31" s="5" t="s">
        <v>269</v>
      </c>
      <c r="AU31" s="5" t="str">
        <f t="shared" si="1"/>
        <v>NO</v>
      </c>
      <c r="AV31" s="5" t="str">
        <f t="shared" si="4"/>
        <v>NO</v>
      </c>
      <c r="AW31" s="5" t="b">
        <f t="shared" si="3"/>
        <v>0</v>
      </c>
      <c r="AX31" s="5" t="s">
        <v>986</v>
      </c>
      <c r="AY31" s="5" t="s">
        <v>799</v>
      </c>
      <c r="AZ31" s="5" t="s">
        <v>1036</v>
      </c>
    </row>
    <row r="32" spans="1:52">
      <c r="A32" t="s">
        <v>278</v>
      </c>
      <c r="D32" t="s">
        <v>278</v>
      </c>
      <c r="E32" t="s">
        <v>278</v>
      </c>
      <c r="F32" t="b">
        <v>0</v>
      </c>
      <c r="G32" t="b">
        <v>0</v>
      </c>
      <c r="H32" t="b">
        <v>0</v>
      </c>
      <c r="I32" t="b">
        <v>1</v>
      </c>
      <c r="J32" t="b">
        <v>1</v>
      </c>
      <c r="K32">
        <v>0</v>
      </c>
      <c r="L32" t="b">
        <v>1</v>
      </c>
      <c r="M32" t="b">
        <v>0</v>
      </c>
      <c r="N32">
        <v>10</v>
      </c>
      <c r="O32" t="s">
        <v>33</v>
      </c>
      <c r="P32">
        <v>315</v>
      </c>
      <c r="Q32">
        <v>1</v>
      </c>
      <c r="R32" t="s">
        <v>613</v>
      </c>
      <c r="S32" t="s">
        <v>614</v>
      </c>
      <c r="T32" t="s">
        <v>615</v>
      </c>
      <c r="U32" t="s">
        <v>34</v>
      </c>
      <c r="V32" t="s">
        <v>616</v>
      </c>
      <c r="W32" t="s">
        <v>617</v>
      </c>
      <c r="X32" t="s">
        <v>618</v>
      </c>
      <c r="Y32" t="s">
        <v>619</v>
      </c>
      <c r="Z32" t="s">
        <v>620</v>
      </c>
      <c r="AD32" t="s">
        <v>621</v>
      </c>
      <c r="AE32" t="s">
        <v>37</v>
      </c>
      <c r="AH32" s="1">
        <v>40991</v>
      </c>
      <c r="AI32" s="1">
        <v>40991</v>
      </c>
      <c r="AJ32" t="s">
        <v>622</v>
      </c>
      <c r="AL32" t="b">
        <v>0</v>
      </c>
      <c r="AP32" s="5" t="s">
        <v>972</v>
      </c>
      <c r="AQ32" s="5" t="str">
        <f t="shared" si="0"/>
        <v/>
      </c>
      <c r="AR32" s="5" t="s">
        <v>278</v>
      </c>
      <c r="AS32" s="5" t="s">
        <v>806</v>
      </c>
      <c r="AT32" s="5" t="s">
        <v>806</v>
      </c>
      <c r="AU32" s="5" t="str">
        <f t="shared" si="1"/>
        <v>NO</v>
      </c>
      <c r="AV32" s="5" t="str">
        <f t="shared" si="4"/>
        <v>NO</v>
      </c>
      <c r="AW32" s="5" t="b">
        <f t="shared" si="3"/>
        <v>0</v>
      </c>
      <c r="AX32" s="5" t="s">
        <v>991</v>
      </c>
      <c r="AY32" s="5" t="s">
        <v>1033</v>
      </c>
    </row>
    <row r="33" spans="1:52">
      <c r="A33" t="s">
        <v>280</v>
      </c>
      <c r="B33" t="s">
        <v>766</v>
      </c>
      <c r="C33" t="s">
        <v>1011</v>
      </c>
      <c r="D33" t="s">
        <v>630</v>
      </c>
      <c r="E33" t="s">
        <v>782</v>
      </c>
      <c r="F33" t="b">
        <v>0</v>
      </c>
      <c r="G33" t="b">
        <v>0</v>
      </c>
      <c r="H33" t="b">
        <v>1</v>
      </c>
      <c r="I33" t="b">
        <v>1</v>
      </c>
      <c r="J33" t="b">
        <v>0</v>
      </c>
      <c r="K33">
        <v>0</v>
      </c>
      <c r="L33" t="b">
        <v>0</v>
      </c>
      <c r="M33" t="b">
        <v>0</v>
      </c>
      <c r="N33" t="s">
        <v>33</v>
      </c>
      <c r="O33" t="s">
        <v>33</v>
      </c>
      <c r="P33">
        <v>344</v>
      </c>
      <c r="Q33">
        <v>1</v>
      </c>
      <c r="R33" t="s">
        <v>629</v>
      </c>
      <c r="S33" t="s">
        <v>754</v>
      </c>
      <c r="T33" t="s">
        <v>630</v>
      </c>
      <c r="U33" t="s">
        <v>16</v>
      </c>
      <c r="V33" t="s">
        <v>365</v>
      </c>
      <c r="W33" t="s">
        <v>72</v>
      </c>
      <c r="X33" t="s">
        <v>188</v>
      </c>
      <c r="AD33" t="s">
        <v>755</v>
      </c>
      <c r="AE33" t="s">
        <v>37</v>
      </c>
      <c r="AJ33" t="s">
        <v>756</v>
      </c>
      <c r="AL33" t="b">
        <v>0</v>
      </c>
      <c r="AQ33" s="5" t="str">
        <f t="shared" si="0"/>
        <v/>
      </c>
      <c r="AR33" s="5" t="s">
        <v>280</v>
      </c>
      <c r="AS33" s="5" t="s">
        <v>630</v>
      </c>
      <c r="AT33" s="5" t="s">
        <v>630</v>
      </c>
      <c r="AU33" s="5" t="str">
        <f t="shared" si="1"/>
        <v>YES</v>
      </c>
      <c r="AV33" s="5" t="str">
        <f t="shared" si="4"/>
        <v>NO</v>
      </c>
      <c r="AW33" s="5" t="b">
        <f t="shared" si="3"/>
        <v>1</v>
      </c>
    </row>
    <row r="34" spans="1:52">
      <c r="A34" t="s">
        <v>281</v>
      </c>
      <c r="B34" t="s">
        <v>766</v>
      </c>
      <c r="C34" t="s">
        <v>1013</v>
      </c>
      <c r="D34" t="s">
        <v>807</v>
      </c>
      <c r="E34" t="s">
        <v>787</v>
      </c>
      <c r="F34" t="b">
        <v>0</v>
      </c>
      <c r="G34" t="b">
        <v>0</v>
      </c>
      <c r="H34" t="b">
        <v>1</v>
      </c>
      <c r="I34" t="b">
        <v>1</v>
      </c>
      <c r="J34" t="b">
        <v>0</v>
      </c>
      <c r="K34">
        <v>0</v>
      </c>
      <c r="L34" t="b">
        <v>0</v>
      </c>
      <c r="M34" t="b">
        <v>0</v>
      </c>
      <c r="N34" t="s">
        <v>33</v>
      </c>
      <c r="O34" t="s">
        <v>33</v>
      </c>
      <c r="P34">
        <v>348</v>
      </c>
      <c r="Q34">
        <v>1</v>
      </c>
      <c r="R34" t="s">
        <v>901</v>
      </c>
      <c r="S34" t="s">
        <v>902</v>
      </c>
      <c r="T34" t="s">
        <v>807</v>
      </c>
      <c r="U34" t="s">
        <v>34</v>
      </c>
      <c r="V34" t="s">
        <v>286</v>
      </c>
      <c r="W34" t="s">
        <v>808</v>
      </c>
      <c r="X34" t="s">
        <v>76</v>
      </c>
      <c r="Y34" t="s">
        <v>287</v>
      </c>
      <c r="Z34" t="s">
        <v>262</v>
      </c>
      <c r="AD34" t="s">
        <v>903</v>
      </c>
      <c r="AE34" t="s">
        <v>37</v>
      </c>
      <c r="AH34" s="1">
        <v>40991</v>
      </c>
      <c r="AI34" s="1">
        <v>40991</v>
      </c>
      <c r="AJ34" t="s">
        <v>904</v>
      </c>
      <c r="AL34" t="b">
        <v>0</v>
      </c>
      <c r="AQ34" s="5" t="str">
        <f t="shared" ref="AQ34:AQ65" si="5">IF(AR34=A34,"","check")</f>
        <v/>
      </c>
      <c r="AR34" s="5" t="s">
        <v>281</v>
      </c>
      <c r="AS34" s="5" t="s">
        <v>807</v>
      </c>
      <c r="AT34" s="5" t="s">
        <v>807</v>
      </c>
      <c r="AU34" s="5" t="str">
        <f t="shared" ref="AU34:AU65" si="6">IF(AT34=T34,"YES","NO")</f>
        <v>YES</v>
      </c>
      <c r="AV34" s="5" t="str">
        <f t="shared" si="4"/>
        <v>NO</v>
      </c>
      <c r="AW34" s="5" t="b">
        <f t="shared" si="3"/>
        <v>1</v>
      </c>
    </row>
    <row r="35" spans="1:52">
      <c r="A35" t="s">
        <v>282</v>
      </c>
      <c r="D35" t="s">
        <v>282</v>
      </c>
      <c r="E35" t="s">
        <v>282</v>
      </c>
      <c r="F35" t="b">
        <v>0</v>
      </c>
      <c r="G35" t="b">
        <v>0</v>
      </c>
      <c r="H35" t="b">
        <v>1</v>
      </c>
      <c r="I35" t="b">
        <v>1</v>
      </c>
      <c r="J35" t="b">
        <v>1</v>
      </c>
      <c r="K35">
        <v>0</v>
      </c>
      <c r="L35" t="b">
        <v>0</v>
      </c>
      <c r="M35" t="b">
        <v>0</v>
      </c>
      <c r="N35">
        <v>2</v>
      </c>
      <c r="O35" t="s">
        <v>33</v>
      </c>
      <c r="P35">
        <v>349</v>
      </c>
      <c r="Q35">
        <v>1</v>
      </c>
      <c r="R35" t="s">
        <v>283</v>
      </c>
      <c r="S35" t="s">
        <v>284</v>
      </c>
      <c r="T35" t="s">
        <v>285</v>
      </c>
      <c r="U35" t="s">
        <v>34</v>
      </c>
      <c r="V35" t="s">
        <v>286</v>
      </c>
      <c r="W35" t="s">
        <v>245</v>
      </c>
      <c r="X35" t="s">
        <v>76</v>
      </c>
      <c r="Y35" t="s">
        <v>287</v>
      </c>
      <c r="Z35" t="s">
        <v>288</v>
      </c>
      <c r="AD35" t="s">
        <v>289</v>
      </c>
      <c r="AE35" t="s">
        <v>37</v>
      </c>
      <c r="AH35" s="1">
        <v>40991</v>
      </c>
      <c r="AI35" s="1">
        <v>40991</v>
      </c>
      <c r="AJ35" t="s">
        <v>290</v>
      </c>
      <c r="AL35" t="b">
        <v>0</v>
      </c>
      <c r="AQ35" s="5" t="str">
        <f t="shared" si="5"/>
        <v/>
      </c>
      <c r="AR35" s="5" t="s">
        <v>282</v>
      </c>
      <c r="AS35" s="5" t="s">
        <v>287</v>
      </c>
      <c r="AT35" s="5" t="s">
        <v>287</v>
      </c>
      <c r="AU35" s="5" t="str">
        <f t="shared" si="6"/>
        <v>NO</v>
      </c>
      <c r="AV35" s="5" t="str">
        <f t="shared" si="4"/>
        <v>NO</v>
      </c>
      <c r="AW35" s="5" t="b">
        <f t="shared" si="3"/>
        <v>0</v>
      </c>
      <c r="AX35" s="5" t="s">
        <v>984</v>
      </c>
      <c r="AY35" s="5" t="s">
        <v>1033</v>
      </c>
      <c r="AZ35" s="5" t="s">
        <v>1034</v>
      </c>
    </row>
    <row r="36" spans="1:52">
      <c r="A36" t="s">
        <v>294</v>
      </c>
      <c r="B36" t="s">
        <v>766</v>
      </c>
      <c r="C36" t="s">
        <v>1015</v>
      </c>
      <c r="D36" t="s">
        <v>752</v>
      </c>
      <c r="E36" t="s">
        <v>752</v>
      </c>
      <c r="F36" t="b">
        <v>0</v>
      </c>
      <c r="G36" t="b">
        <v>0</v>
      </c>
      <c r="H36" t="b">
        <v>1</v>
      </c>
      <c r="I36" t="b">
        <v>1</v>
      </c>
      <c r="J36" t="b">
        <v>0</v>
      </c>
      <c r="K36">
        <v>0</v>
      </c>
      <c r="L36" t="b">
        <v>0</v>
      </c>
      <c r="M36" t="b">
        <v>0</v>
      </c>
      <c r="N36" t="s">
        <v>33</v>
      </c>
      <c r="O36" t="s">
        <v>33</v>
      </c>
      <c r="P36">
        <v>366</v>
      </c>
      <c r="Q36">
        <v>1</v>
      </c>
      <c r="R36" t="s">
        <v>905</v>
      </c>
      <c r="S36" t="s">
        <v>906</v>
      </c>
      <c r="T36" t="s">
        <v>752</v>
      </c>
      <c r="U36" t="s">
        <v>34</v>
      </c>
      <c r="V36" t="s">
        <v>291</v>
      </c>
      <c r="W36" t="s">
        <v>907</v>
      </c>
      <c r="X36" t="s">
        <v>126</v>
      </c>
      <c r="Y36" t="s">
        <v>292</v>
      </c>
      <c r="Z36" t="s">
        <v>908</v>
      </c>
      <c r="AD36" t="s">
        <v>909</v>
      </c>
      <c r="AE36" t="s">
        <v>37</v>
      </c>
      <c r="AH36" s="1">
        <v>40991</v>
      </c>
      <c r="AI36" s="1">
        <v>40991</v>
      </c>
      <c r="AJ36" t="s">
        <v>910</v>
      </c>
      <c r="AL36" t="b">
        <v>0</v>
      </c>
      <c r="AQ36" s="5" t="str">
        <f t="shared" si="5"/>
        <v>check</v>
      </c>
      <c r="AR36" s="5" t="s">
        <v>752</v>
      </c>
      <c r="AS36" s="5" t="s">
        <v>752</v>
      </c>
      <c r="AT36" s="5" t="s">
        <v>752</v>
      </c>
      <c r="AU36" s="5" t="str">
        <f t="shared" si="6"/>
        <v>YES</v>
      </c>
      <c r="AV36" s="5" t="s">
        <v>980</v>
      </c>
      <c r="AW36" s="5" t="b">
        <f t="shared" si="3"/>
        <v>1</v>
      </c>
      <c r="AX36" s="5" t="s">
        <v>1004</v>
      </c>
    </row>
    <row r="37" spans="1:52">
      <c r="A37" t="s">
        <v>297</v>
      </c>
      <c r="B37" t="s">
        <v>766</v>
      </c>
      <c r="C37" t="s">
        <v>1013</v>
      </c>
      <c r="D37" t="s">
        <v>809</v>
      </c>
      <c r="E37" t="s">
        <v>788</v>
      </c>
      <c r="F37" t="b">
        <v>0</v>
      </c>
      <c r="G37" t="b">
        <v>0</v>
      </c>
      <c r="H37" t="b">
        <v>1</v>
      </c>
      <c r="I37" t="b">
        <v>1</v>
      </c>
      <c r="J37" t="b">
        <v>0</v>
      </c>
      <c r="K37">
        <v>0</v>
      </c>
      <c r="L37" t="b">
        <v>0</v>
      </c>
      <c r="M37" t="b">
        <v>0</v>
      </c>
      <c r="N37" t="s">
        <v>33</v>
      </c>
      <c r="O37" t="s">
        <v>33</v>
      </c>
      <c r="P37">
        <v>369</v>
      </c>
      <c r="Q37">
        <v>1</v>
      </c>
      <c r="R37" t="s">
        <v>911</v>
      </c>
      <c r="T37" t="s">
        <v>809</v>
      </c>
      <c r="U37" t="s">
        <v>34</v>
      </c>
      <c r="V37" t="s">
        <v>631</v>
      </c>
      <c r="W37" t="s">
        <v>72</v>
      </c>
      <c r="X37" t="s">
        <v>158</v>
      </c>
      <c r="Y37" t="s">
        <v>632</v>
      </c>
      <c r="Z37" t="s">
        <v>96</v>
      </c>
      <c r="AD37" t="s">
        <v>912</v>
      </c>
      <c r="AE37" t="s">
        <v>37</v>
      </c>
      <c r="AH37" s="1">
        <v>40991</v>
      </c>
      <c r="AI37" s="1">
        <v>40991</v>
      </c>
      <c r="AJ37" t="s">
        <v>913</v>
      </c>
      <c r="AL37" t="b">
        <v>0</v>
      </c>
      <c r="AQ37" s="5" t="str">
        <f t="shared" si="5"/>
        <v/>
      </c>
      <c r="AR37" s="5" t="s">
        <v>297</v>
      </c>
      <c r="AS37" s="5" t="s">
        <v>809</v>
      </c>
      <c r="AT37" s="5" t="s">
        <v>809</v>
      </c>
      <c r="AU37" s="5" t="str">
        <f t="shared" si="6"/>
        <v>YES</v>
      </c>
      <c r="AV37" s="5" t="str">
        <f t="shared" ref="AV37:AV44" si="7">IF(AT37=AO37,"YES","NO")</f>
        <v>NO</v>
      </c>
      <c r="AW37" s="5" t="b">
        <f t="shared" si="3"/>
        <v>1</v>
      </c>
    </row>
    <row r="38" spans="1:52">
      <c r="A38" t="s">
        <v>303</v>
      </c>
      <c r="D38" t="s">
        <v>302</v>
      </c>
      <c r="E38" t="s">
        <v>303</v>
      </c>
      <c r="F38" t="b">
        <v>0</v>
      </c>
      <c r="G38" t="b">
        <v>0</v>
      </c>
      <c r="H38" t="b">
        <v>1</v>
      </c>
      <c r="I38" t="b">
        <v>1</v>
      </c>
      <c r="J38" t="b">
        <v>1</v>
      </c>
      <c r="K38">
        <v>0</v>
      </c>
      <c r="L38" t="b">
        <v>1</v>
      </c>
      <c r="M38" t="b">
        <v>0</v>
      </c>
      <c r="N38">
        <v>9</v>
      </c>
      <c r="O38" t="s">
        <v>33</v>
      </c>
      <c r="P38">
        <v>378</v>
      </c>
      <c r="Q38">
        <v>1</v>
      </c>
      <c r="R38" t="s">
        <v>633</v>
      </c>
      <c r="S38" t="s">
        <v>634</v>
      </c>
      <c r="T38" t="s">
        <v>635</v>
      </c>
      <c r="U38" t="s">
        <v>34</v>
      </c>
      <c r="V38" t="s">
        <v>300</v>
      </c>
      <c r="W38" t="s">
        <v>636</v>
      </c>
      <c r="X38" t="s">
        <v>155</v>
      </c>
      <c r="Y38" t="s">
        <v>301</v>
      </c>
      <c r="Z38" t="s">
        <v>637</v>
      </c>
      <c r="AD38" t="s">
        <v>638</v>
      </c>
      <c r="AE38" t="s">
        <v>37</v>
      </c>
      <c r="AH38" s="1">
        <v>40991</v>
      </c>
      <c r="AI38" s="1">
        <v>40991</v>
      </c>
      <c r="AJ38" t="s">
        <v>639</v>
      </c>
      <c r="AL38" t="b">
        <v>1</v>
      </c>
      <c r="AM38" t="s">
        <v>38</v>
      </c>
      <c r="AN38" t="s">
        <v>640</v>
      </c>
      <c r="AO38" t="s">
        <v>641</v>
      </c>
      <c r="AQ38" s="5" t="str">
        <f t="shared" si="5"/>
        <v/>
      </c>
      <c r="AR38" s="5" t="s">
        <v>303</v>
      </c>
      <c r="AS38" s="5" t="s">
        <v>298</v>
      </c>
      <c r="AT38" s="5" t="s">
        <v>298</v>
      </c>
      <c r="AU38" s="5" t="str">
        <f t="shared" si="6"/>
        <v>NO</v>
      </c>
      <c r="AV38" s="5" t="str">
        <f t="shared" si="7"/>
        <v>NO</v>
      </c>
      <c r="AW38" s="5" t="b">
        <f t="shared" si="3"/>
        <v>0</v>
      </c>
      <c r="AX38" s="5" t="s">
        <v>986</v>
      </c>
      <c r="AY38" s="5" t="s">
        <v>799</v>
      </c>
      <c r="AZ38" s="5" t="s">
        <v>1036</v>
      </c>
    </row>
    <row r="39" spans="1:52">
      <c r="A39" t="s">
        <v>306</v>
      </c>
      <c r="D39" t="s">
        <v>36</v>
      </c>
      <c r="E39" t="s">
        <v>306</v>
      </c>
      <c r="F39" t="b">
        <v>0</v>
      </c>
      <c r="G39" t="b">
        <v>1</v>
      </c>
      <c r="H39" t="b">
        <v>1</v>
      </c>
      <c r="I39" t="b">
        <v>1</v>
      </c>
      <c r="J39" t="b">
        <v>0</v>
      </c>
      <c r="K39">
        <v>0</v>
      </c>
      <c r="L39" t="b">
        <v>0</v>
      </c>
      <c r="M39" t="b">
        <v>0</v>
      </c>
      <c r="N39" t="s">
        <v>33</v>
      </c>
      <c r="O39" t="s">
        <v>33</v>
      </c>
      <c r="P39">
        <v>383</v>
      </c>
      <c r="Q39">
        <v>1</v>
      </c>
      <c r="R39" t="s">
        <v>130</v>
      </c>
      <c r="T39" t="s">
        <v>36</v>
      </c>
      <c r="U39" t="s">
        <v>15</v>
      </c>
      <c r="V39" t="s">
        <v>307</v>
      </c>
      <c r="W39" t="s">
        <v>79</v>
      </c>
      <c r="X39" t="s">
        <v>36</v>
      </c>
      <c r="AD39" t="s">
        <v>308</v>
      </c>
      <c r="AE39" t="s">
        <v>37</v>
      </c>
      <c r="AJ39" t="s">
        <v>309</v>
      </c>
      <c r="AL39" t="b">
        <v>0</v>
      </c>
      <c r="AQ39" s="5" t="str">
        <f t="shared" si="5"/>
        <v/>
      </c>
      <c r="AR39" s="5" t="s">
        <v>306</v>
      </c>
      <c r="AS39" s="5" t="s">
        <v>433</v>
      </c>
      <c r="AT39" s="5" t="s">
        <v>433</v>
      </c>
      <c r="AU39" s="5" t="str">
        <f t="shared" si="6"/>
        <v>NO</v>
      </c>
      <c r="AV39" s="5" t="str">
        <f t="shared" si="7"/>
        <v>NO</v>
      </c>
      <c r="AW39" s="5" t="b">
        <f t="shared" si="3"/>
        <v>0</v>
      </c>
      <c r="AX39" s="5" t="s">
        <v>987</v>
      </c>
      <c r="AY39" s="5" t="s">
        <v>799</v>
      </c>
      <c r="AZ39" s="5" t="s">
        <v>1036</v>
      </c>
    </row>
    <row r="40" spans="1:52">
      <c r="A40" t="s">
        <v>310</v>
      </c>
      <c r="D40" t="s">
        <v>36</v>
      </c>
      <c r="E40" t="s">
        <v>310</v>
      </c>
      <c r="F40" t="b">
        <v>0</v>
      </c>
      <c r="G40" t="b">
        <v>1</v>
      </c>
      <c r="H40" t="b">
        <v>1</v>
      </c>
      <c r="I40" t="b">
        <v>1</v>
      </c>
      <c r="J40" t="b">
        <v>0</v>
      </c>
      <c r="K40">
        <v>0</v>
      </c>
      <c r="L40" t="b">
        <v>0</v>
      </c>
      <c r="M40" t="b">
        <v>0</v>
      </c>
      <c r="N40" t="s">
        <v>33</v>
      </c>
      <c r="O40" t="s">
        <v>33</v>
      </c>
      <c r="P40">
        <v>384</v>
      </c>
      <c r="Q40">
        <v>1</v>
      </c>
      <c r="R40" t="s">
        <v>130</v>
      </c>
      <c r="T40" t="s">
        <v>36</v>
      </c>
      <c r="U40" t="s">
        <v>15</v>
      </c>
      <c r="V40" t="s">
        <v>307</v>
      </c>
      <c r="W40" t="s">
        <v>79</v>
      </c>
      <c r="X40" t="s">
        <v>36</v>
      </c>
      <c r="AD40" t="s">
        <v>308</v>
      </c>
      <c r="AE40" t="s">
        <v>37</v>
      </c>
      <c r="AJ40" t="s">
        <v>309</v>
      </c>
      <c r="AL40" t="b">
        <v>0</v>
      </c>
      <c r="AQ40" s="5" t="str">
        <f t="shared" si="5"/>
        <v/>
      </c>
      <c r="AR40" s="5" t="s">
        <v>310</v>
      </c>
      <c r="AS40" s="5" t="s">
        <v>433</v>
      </c>
      <c r="AT40" s="5" t="s">
        <v>433</v>
      </c>
      <c r="AU40" s="5" t="str">
        <f t="shared" si="6"/>
        <v>NO</v>
      </c>
      <c r="AV40" s="5" t="str">
        <f t="shared" si="7"/>
        <v>NO</v>
      </c>
      <c r="AW40" s="5" t="b">
        <f t="shared" si="3"/>
        <v>0</v>
      </c>
      <c r="AX40" s="5" t="s">
        <v>987</v>
      </c>
      <c r="AY40" s="5" t="s">
        <v>799</v>
      </c>
      <c r="AZ40" s="5" t="s">
        <v>1036</v>
      </c>
    </row>
    <row r="41" spans="1:52">
      <c r="A41" t="s">
        <v>314</v>
      </c>
      <c r="B41" t="s">
        <v>766</v>
      </c>
      <c r="C41" t="s">
        <v>1013</v>
      </c>
      <c r="D41" t="s">
        <v>914</v>
      </c>
      <c r="E41" t="s">
        <v>792</v>
      </c>
      <c r="F41" t="b">
        <v>0</v>
      </c>
      <c r="G41" t="b">
        <v>0</v>
      </c>
      <c r="H41" t="b">
        <v>1</v>
      </c>
      <c r="I41" t="b">
        <v>1</v>
      </c>
      <c r="J41" t="b">
        <v>1</v>
      </c>
      <c r="K41">
        <v>0</v>
      </c>
      <c r="L41" t="b">
        <v>0</v>
      </c>
      <c r="M41" t="b">
        <v>0</v>
      </c>
      <c r="N41">
        <v>3</v>
      </c>
      <c r="O41" t="s">
        <v>33</v>
      </c>
      <c r="P41">
        <v>418</v>
      </c>
      <c r="Q41">
        <v>1</v>
      </c>
      <c r="R41" t="s">
        <v>915</v>
      </c>
      <c r="S41" t="s">
        <v>916</v>
      </c>
      <c r="T41" t="s">
        <v>810</v>
      </c>
      <c r="U41" t="s">
        <v>34</v>
      </c>
      <c r="V41" t="s">
        <v>917</v>
      </c>
      <c r="W41" t="s">
        <v>478</v>
      </c>
      <c r="X41" t="s">
        <v>71</v>
      </c>
      <c r="Y41" t="s">
        <v>829</v>
      </c>
      <c r="Z41" t="s">
        <v>918</v>
      </c>
      <c r="AD41" t="s">
        <v>919</v>
      </c>
      <c r="AE41" t="s">
        <v>37</v>
      </c>
      <c r="AH41" s="1">
        <v>40994</v>
      </c>
      <c r="AI41" s="1">
        <v>40994</v>
      </c>
      <c r="AJ41" t="s">
        <v>920</v>
      </c>
      <c r="AL41" t="b">
        <v>0</v>
      </c>
      <c r="AQ41" s="5" t="str">
        <f t="shared" si="5"/>
        <v/>
      </c>
      <c r="AR41" s="5" t="s">
        <v>314</v>
      </c>
      <c r="AS41" s="5" t="s">
        <v>810</v>
      </c>
      <c r="AT41" s="5" t="s">
        <v>810</v>
      </c>
      <c r="AU41" s="5" t="str">
        <f t="shared" si="6"/>
        <v>YES</v>
      </c>
      <c r="AV41" s="5" t="str">
        <f t="shared" si="7"/>
        <v>NO</v>
      </c>
      <c r="AW41" s="5" t="b">
        <f t="shared" si="3"/>
        <v>1</v>
      </c>
    </row>
    <row r="42" spans="1:52">
      <c r="A42" t="s">
        <v>317</v>
      </c>
      <c r="D42" t="s">
        <v>316</v>
      </c>
      <c r="E42" t="s">
        <v>317</v>
      </c>
      <c r="F42" t="b">
        <v>0</v>
      </c>
      <c r="G42" t="b">
        <v>0</v>
      </c>
      <c r="H42" t="b">
        <v>1</v>
      </c>
      <c r="I42" t="b">
        <v>1</v>
      </c>
      <c r="J42" t="b">
        <v>1</v>
      </c>
      <c r="K42">
        <v>0</v>
      </c>
      <c r="L42" t="b">
        <v>1</v>
      </c>
      <c r="M42" t="b">
        <v>0</v>
      </c>
      <c r="N42">
        <v>7</v>
      </c>
      <c r="O42" t="s">
        <v>33</v>
      </c>
      <c r="P42">
        <v>436</v>
      </c>
      <c r="Q42">
        <v>1</v>
      </c>
      <c r="R42" t="s">
        <v>645</v>
      </c>
      <c r="S42" t="s">
        <v>646</v>
      </c>
      <c r="T42" t="s">
        <v>647</v>
      </c>
      <c r="U42" t="s">
        <v>34</v>
      </c>
      <c r="V42" t="s">
        <v>648</v>
      </c>
      <c r="W42" t="s">
        <v>649</v>
      </c>
      <c r="X42" t="s">
        <v>134</v>
      </c>
      <c r="Y42" t="s">
        <v>650</v>
      </c>
      <c r="Z42" t="s">
        <v>651</v>
      </c>
      <c r="AD42" t="s">
        <v>652</v>
      </c>
      <c r="AE42" t="s">
        <v>37</v>
      </c>
      <c r="AH42" s="1">
        <v>40991</v>
      </c>
      <c r="AI42" s="1">
        <v>40991</v>
      </c>
      <c r="AJ42" t="s">
        <v>653</v>
      </c>
      <c r="AL42" t="b">
        <v>0</v>
      </c>
      <c r="AQ42" s="5" t="str">
        <f t="shared" si="5"/>
        <v/>
      </c>
      <c r="AR42" s="5" t="s">
        <v>317</v>
      </c>
      <c r="AS42" s="5" t="s">
        <v>650</v>
      </c>
      <c r="AT42" s="5" t="s">
        <v>650</v>
      </c>
      <c r="AU42" s="5" t="str">
        <f t="shared" si="6"/>
        <v>NO</v>
      </c>
      <c r="AV42" s="5" t="str">
        <f t="shared" si="7"/>
        <v>NO</v>
      </c>
      <c r="AW42" s="5" t="b">
        <f t="shared" si="3"/>
        <v>0</v>
      </c>
      <c r="AX42" s="5" t="s">
        <v>986</v>
      </c>
      <c r="AY42" s="5" t="s">
        <v>799</v>
      </c>
      <c r="AZ42" s="5" t="s">
        <v>1036</v>
      </c>
    </row>
    <row r="43" spans="1:52">
      <c r="A43" t="s">
        <v>318</v>
      </c>
      <c r="D43" t="s">
        <v>318</v>
      </c>
      <c r="E43" t="s">
        <v>318</v>
      </c>
      <c r="F43" t="b">
        <v>0</v>
      </c>
      <c r="G43" t="b">
        <v>0</v>
      </c>
      <c r="H43" t="b">
        <v>0</v>
      </c>
      <c r="I43" t="b">
        <v>1</v>
      </c>
      <c r="J43" t="b">
        <v>1</v>
      </c>
      <c r="K43">
        <v>0</v>
      </c>
      <c r="L43" t="b">
        <v>1</v>
      </c>
      <c r="M43" t="b">
        <v>0</v>
      </c>
      <c r="N43">
        <v>9</v>
      </c>
      <c r="O43" t="s">
        <v>33</v>
      </c>
      <c r="P43">
        <v>455</v>
      </c>
      <c r="Q43">
        <v>2</v>
      </c>
      <c r="R43" t="s">
        <v>663</v>
      </c>
      <c r="T43" t="s">
        <v>664</v>
      </c>
      <c r="U43" t="s">
        <v>34</v>
      </c>
      <c r="V43" t="s">
        <v>657</v>
      </c>
      <c r="W43" t="s">
        <v>665</v>
      </c>
      <c r="X43" t="s">
        <v>144</v>
      </c>
      <c r="Y43" t="s">
        <v>659</v>
      </c>
      <c r="Z43" t="s">
        <v>462</v>
      </c>
      <c r="AD43" t="s">
        <v>666</v>
      </c>
      <c r="AE43" t="s">
        <v>37</v>
      </c>
      <c r="AH43" s="1">
        <v>41017</v>
      </c>
      <c r="AI43" s="1">
        <v>41017</v>
      </c>
      <c r="AJ43" t="s">
        <v>667</v>
      </c>
      <c r="AL43" t="b">
        <v>0</v>
      </c>
      <c r="AP43" s="5" t="s">
        <v>972</v>
      </c>
      <c r="AQ43" s="5" t="str">
        <f t="shared" si="5"/>
        <v/>
      </c>
      <c r="AR43" s="5" t="s">
        <v>318</v>
      </c>
      <c r="AS43" s="5" t="s">
        <v>811</v>
      </c>
      <c r="AT43" s="5" t="s">
        <v>811</v>
      </c>
      <c r="AU43" s="5" t="str">
        <f t="shared" si="6"/>
        <v>NO</v>
      </c>
      <c r="AV43" s="5" t="str">
        <f t="shared" si="7"/>
        <v>NO</v>
      </c>
      <c r="AW43" s="5" t="b">
        <f t="shared" si="3"/>
        <v>0</v>
      </c>
      <c r="AX43" s="5" t="s">
        <v>989</v>
      </c>
      <c r="AY43" s="5" t="s">
        <v>1033</v>
      </c>
    </row>
    <row r="44" spans="1:52">
      <c r="A44" t="s">
        <v>322</v>
      </c>
      <c r="D44" t="s">
        <v>321</v>
      </c>
      <c r="E44" t="s">
        <v>322</v>
      </c>
      <c r="F44" t="b">
        <v>0</v>
      </c>
      <c r="G44" t="b">
        <v>1</v>
      </c>
      <c r="H44" t="b">
        <v>1</v>
      </c>
      <c r="I44" t="b">
        <v>1</v>
      </c>
      <c r="J44" t="b">
        <v>1</v>
      </c>
      <c r="K44">
        <v>0</v>
      </c>
      <c r="L44" t="b">
        <v>0</v>
      </c>
      <c r="M44" t="b">
        <v>0</v>
      </c>
      <c r="N44">
        <v>6</v>
      </c>
      <c r="O44" t="s">
        <v>33</v>
      </c>
      <c r="P44">
        <v>462</v>
      </c>
      <c r="Q44">
        <v>1</v>
      </c>
      <c r="R44" t="s">
        <v>323</v>
      </c>
      <c r="S44" t="s">
        <v>324</v>
      </c>
      <c r="T44" t="s">
        <v>325</v>
      </c>
      <c r="U44" t="s">
        <v>34</v>
      </c>
      <c r="V44" t="s">
        <v>320</v>
      </c>
      <c r="W44" t="s">
        <v>40</v>
      </c>
      <c r="X44" t="s">
        <v>135</v>
      </c>
      <c r="Y44" t="s">
        <v>319</v>
      </c>
      <c r="Z44" t="s">
        <v>326</v>
      </c>
      <c r="AD44" t="s">
        <v>327</v>
      </c>
      <c r="AE44" t="s">
        <v>37</v>
      </c>
      <c r="AH44" s="1">
        <v>40991</v>
      </c>
      <c r="AI44" s="1">
        <v>40991</v>
      </c>
      <c r="AJ44" t="s">
        <v>328</v>
      </c>
      <c r="AL44" t="b">
        <v>1</v>
      </c>
      <c r="AM44" t="s">
        <v>38</v>
      </c>
      <c r="AN44" t="s">
        <v>329</v>
      </c>
      <c r="AO44" t="s">
        <v>330</v>
      </c>
      <c r="AQ44" s="5" t="str">
        <f t="shared" si="5"/>
        <v/>
      </c>
      <c r="AR44" s="5" t="s">
        <v>322</v>
      </c>
      <c r="AS44" s="5" t="s">
        <v>321</v>
      </c>
      <c r="AT44" s="5" t="s">
        <v>321</v>
      </c>
      <c r="AU44" s="5" t="str">
        <f t="shared" si="6"/>
        <v>NO</v>
      </c>
      <c r="AV44" s="5" t="str">
        <f t="shared" si="7"/>
        <v>NO</v>
      </c>
      <c r="AW44" s="5" t="b">
        <f t="shared" si="3"/>
        <v>0</v>
      </c>
      <c r="AX44" s="5" t="s">
        <v>988</v>
      </c>
      <c r="AY44" s="5" t="s">
        <v>980</v>
      </c>
      <c r="AZ44" s="5" t="s">
        <v>1034</v>
      </c>
    </row>
    <row r="45" spans="1:52">
      <c r="A45" t="s">
        <v>334</v>
      </c>
      <c r="B45" t="s">
        <v>766</v>
      </c>
      <c r="C45" t="s">
        <v>1011</v>
      </c>
      <c r="D45" t="s">
        <v>336</v>
      </c>
      <c r="E45" t="s">
        <v>779</v>
      </c>
      <c r="F45" t="b">
        <v>0</v>
      </c>
      <c r="G45" t="b">
        <v>1</v>
      </c>
      <c r="H45" t="b">
        <v>1</v>
      </c>
      <c r="I45" t="b">
        <v>0</v>
      </c>
      <c r="J45" t="b">
        <v>0</v>
      </c>
      <c r="K45">
        <v>0</v>
      </c>
      <c r="L45" t="b">
        <v>0</v>
      </c>
      <c r="M45" t="b">
        <v>1</v>
      </c>
      <c r="N45" t="s">
        <v>33</v>
      </c>
      <c r="O45" t="s">
        <v>33</v>
      </c>
      <c r="P45">
        <v>480</v>
      </c>
      <c r="Q45">
        <v>1</v>
      </c>
      <c r="T45" t="s">
        <v>336</v>
      </c>
      <c r="AL45" t="b">
        <v>0</v>
      </c>
      <c r="AP45" t="s">
        <v>973</v>
      </c>
      <c r="AQ45" s="5" t="str">
        <f t="shared" si="5"/>
        <v/>
      </c>
      <c r="AR45" s="5" t="s">
        <v>334</v>
      </c>
      <c r="AS45" s="5" t="s">
        <v>801</v>
      </c>
      <c r="AU45" s="5" t="str">
        <f t="shared" si="6"/>
        <v>NO</v>
      </c>
      <c r="AV45" s="5" t="s">
        <v>980</v>
      </c>
      <c r="AW45" s="5" t="b">
        <v>1</v>
      </c>
      <c r="AX45" s="5" t="s">
        <v>981</v>
      </c>
    </row>
    <row r="46" spans="1:52">
      <c r="A46" t="s">
        <v>335</v>
      </c>
      <c r="B46" t="s">
        <v>766</v>
      </c>
      <c r="C46" t="s">
        <v>1011</v>
      </c>
      <c r="D46" t="s">
        <v>336</v>
      </c>
      <c r="E46" t="s">
        <v>780</v>
      </c>
      <c r="F46" t="b">
        <v>0</v>
      </c>
      <c r="G46" t="b">
        <v>1</v>
      </c>
      <c r="H46" t="b">
        <v>1</v>
      </c>
      <c r="I46" t="b">
        <v>0</v>
      </c>
      <c r="J46" t="b">
        <v>0</v>
      </c>
      <c r="K46">
        <v>0</v>
      </c>
      <c r="L46" t="b">
        <v>0</v>
      </c>
      <c r="M46" t="b">
        <v>1</v>
      </c>
      <c r="N46" t="s">
        <v>33</v>
      </c>
      <c r="O46" t="s">
        <v>33</v>
      </c>
      <c r="P46">
        <v>481</v>
      </c>
      <c r="Q46">
        <v>1</v>
      </c>
      <c r="T46" t="s">
        <v>336</v>
      </c>
      <c r="AL46" t="b">
        <v>0</v>
      </c>
      <c r="AP46" t="s">
        <v>973</v>
      </c>
      <c r="AQ46" s="5" t="str">
        <f t="shared" si="5"/>
        <v/>
      </c>
      <c r="AR46" s="5" t="s">
        <v>335</v>
      </c>
      <c r="AS46" s="5" t="s">
        <v>801</v>
      </c>
      <c r="AU46" s="5" t="str">
        <f t="shared" si="6"/>
        <v>NO</v>
      </c>
      <c r="AV46" s="5" t="s">
        <v>980</v>
      </c>
      <c r="AW46" s="5" t="b">
        <v>1</v>
      </c>
      <c r="AX46" s="5" t="s">
        <v>981</v>
      </c>
    </row>
    <row r="47" spans="1:52">
      <c r="A47" t="s">
        <v>343</v>
      </c>
      <c r="B47" t="s">
        <v>766</v>
      </c>
      <c r="C47" t="s">
        <v>1015</v>
      </c>
      <c r="D47" t="s">
        <v>749</v>
      </c>
      <c r="E47" t="s">
        <v>749</v>
      </c>
      <c r="F47" t="b">
        <v>0</v>
      </c>
      <c r="G47" t="b">
        <v>0</v>
      </c>
      <c r="H47" t="b">
        <v>1</v>
      </c>
      <c r="I47" t="b">
        <v>1</v>
      </c>
      <c r="J47" t="b">
        <v>1</v>
      </c>
      <c r="K47">
        <v>0</v>
      </c>
      <c r="L47" t="b">
        <v>0</v>
      </c>
      <c r="M47" t="b">
        <v>1</v>
      </c>
      <c r="N47">
        <v>12</v>
      </c>
      <c r="O47" t="s">
        <v>33</v>
      </c>
      <c r="P47">
        <v>502</v>
      </c>
      <c r="Q47">
        <v>1</v>
      </c>
      <c r="R47" t="s">
        <v>340</v>
      </c>
      <c r="S47" t="s">
        <v>921</v>
      </c>
      <c r="T47" t="s">
        <v>341</v>
      </c>
      <c r="U47" t="s">
        <v>16</v>
      </c>
      <c r="V47" t="s">
        <v>178</v>
      </c>
      <c r="W47" t="s">
        <v>179</v>
      </c>
      <c r="X47" t="s">
        <v>112</v>
      </c>
      <c r="AD47" t="s">
        <v>922</v>
      </c>
      <c r="AE47" t="s">
        <v>37</v>
      </c>
      <c r="AJ47" t="s">
        <v>923</v>
      </c>
      <c r="AL47" t="b">
        <v>0</v>
      </c>
      <c r="AQ47" s="5" t="str">
        <f t="shared" si="5"/>
        <v>check</v>
      </c>
      <c r="AR47" s="5" t="s">
        <v>749</v>
      </c>
      <c r="AS47" s="5" t="s">
        <v>341</v>
      </c>
      <c r="AT47" s="5" t="s">
        <v>341</v>
      </c>
      <c r="AU47" s="5" t="str">
        <f t="shared" si="6"/>
        <v>YES</v>
      </c>
      <c r="AV47" s="5" t="s">
        <v>980</v>
      </c>
      <c r="AW47" s="5" t="b">
        <f t="shared" ref="AW47:AW82" si="8">OR(AU47="YES",AV47="YES")</f>
        <v>1</v>
      </c>
      <c r="AX47" s="5" t="s">
        <v>1003</v>
      </c>
    </row>
    <row r="48" spans="1:52">
      <c r="A48" t="s">
        <v>347</v>
      </c>
      <c r="B48" t="s">
        <v>766</v>
      </c>
      <c r="D48" t="s">
        <v>750</v>
      </c>
      <c r="E48" t="s">
        <v>750</v>
      </c>
      <c r="F48" t="b">
        <v>0</v>
      </c>
      <c r="G48" t="b">
        <v>0</v>
      </c>
      <c r="H48" t="b">
        <v>1</v>
      </c>
      <c r="I48" t="b">
        <v>1</v>
      </c>
      <c r="J48" t="b">
        <v>1</v>
      </c>
      <c r="K48">
        <v>0</v>
      </c>
      <c r="L48" t="b">
        <v>0</v>
      </c>
      <c r="M48" t="b">
        <v>0</v>
      </c>
      <c r="N48">
        <v>10</v>
      </c>
      <c r="O48" t="s">
        <v>33</v>
      </c>
      <c r="P48">
        <v>533</v>
      </c>
      <c r="Q48">
        <v>1</v>
      </c>
      <c r="R48" t="s">
        <v>924</v>
      </c>
      <c r="T48" t="s">
        <v>925</v>
      </c>
      <c r="U48" t="s">
        <v>34</v>
      </c>
      <c r="V48" t="s">
        <v>926</v>
      </c>
      <c r="W48" t="s">
        <v>927</v>
      </c>
      <c r="X48" t="s">
        <v>296</v>
      </c>
      <c r="Y48" t="s">
        <v>928</v>
      </c>
      <c r="Z48" t="s">
        <v>125</v>
      </c>
      <c r="AD48" t="s">
        <v>929</v>
      </c>
      <c r="AE48" t="s">
        <v>43</v>
      </c>
      <c r="AH48" s="1">
        <v>40991</v>
      </c>
      <c r="AI48" s="1">
        <v>40991</v>
      </c>
      <c r="AJ48" t="s">
        <v>930</v>
      </c>
      <c r="AL48" t="b">
        <v>1</v>
      </c>
      <c r="AM48" t="s">
        <v>38</v>
      </c>
      <c r="AN48" t="s">
        <v>931</v>
      </c>
      <c r="AO48" t="s">
        <v>932</v>
      </c>
      <c r="AQ48" s="5" t="str">
        <f t="shared" si="5"/>
        <v/>
      </c>
      <c r="AR48" s="5" t="s">
        <v>347</v>
      </c>
      <c r="AS48" s="5" t="s">
        <v>750</v>
      </c>
      <c r="AT48" s="5" t="s">
        <v>750</v>
      </c>
      <c r="AU48" s="5" t="str">
        <f t="shared" si="6"/>
        <v>NO</v>
      </c>
      <c r="AV48" s="5" t="str">
        <f t="shared" ref="AV48:AV76" si="9">IF(AT48=AO48,"YES","NO")</f>
        <v>NO</v>
      </c>
      <c r="AW48" s="5" t="b">
        <f t="shared" si="8"/>
        <v>0</v>
      </c>
      <c r="AX48" s="5" t="s">
        <v>992</v>
      </c>
      <c r="AY48" s="5" t="s">
        <v>980</v>
      </c>
      <c r="AZ48" s="5" t="s">
        <v>1034</v>
      </c>
    </row>
    <row r="49" spans="1:52">
      <c r="A49" t="s">
        <v>348</v>
      </c>
      <c r="D49" t="s">
        <v>674</v>
      </c>
      <c r="E49" t="s">
        <v>348</v>
      </c>
      <c r="F49" t="b">
        <v>0</v>
      </c>
      <c r="G49" t="b">
        <v>1</v>
      </c>
      <c r="H49" t="b">
        <v>1</v>
      </c>
      <c r="I49" t="b">
        <v>1</v>
      </c>
      <c r="J49" t="b">
        <v>0</v>
      </c>
      <c r="K49">
        <v>0</v>
      </c>
      <c r="L49" t="b">
        <v>0</v>
      </c>
      <c r="M49" t="b">
        <v>0</v>
      </c>
      <c r="N49" t="s">
        <v>33</v>
      </c>
      <c r="O49" t="s">
        <v>33</v>
      </c>
      <c r="P49">
        <v>534</v>
      </c>
      <c r="Q49">
        <v>1</v>
      </c>
      <c r="R49" t="s">
        <v>673</v>
      </c>
      <c r="S49" t="s">
        <v>739</v>
      </c>
      <c r="T49" t="s">
        <v>674</v>
      </c>
      <c r="U49" t="s">
        <v>16</v>
      </c>
      <c r="V49" t="s">
        <v>740</v>
      </c>
      <c r="W49" t="s">
        <v>179</v>
      </c>
      <c r="X49" t="s">
        <v>71</v>
      </c>
      <c r="AD49" t="s">
        <v>741</v>
      </c>
      <c r="AE49" t="s">
        <v>37</v>
      </c>
      <c r="AJ49" t="s">
        <v>742</v>
      </c>
      <c r="AL49" t="b">
        <v>0</v>
      </c>
      <c r="AQ49" s="5" t="str">
        <f t="shared" si="5"/>
        <v/>
      </c>
      <c r="AR49" s="5" t="s">
        <v>348</v>
      </c>
      <c r="AS49" s="5" t="s">
        <v>812</v>
      </c>
      <c r="AT49" s="5" t="s">
        <v>812</v>
      </c>
      <c r="AU49" s="5" t="str">
        <f t="shared" si="6"/>
        <v>NO</v>
      </c>
      <c r="AV49" s="5" t="str">
        <f t="shared" si="9"/>
        <v>NO</v>
      </c>
      <c r="AW49" s="5" t="b">
        <f t="shared" si="8"/>
        <v>0</v>
      </c>
      <c r="AX49" s="5" t="s">
        <v>990</v>
      </c>
      <c r="AY49" s="5" t="s">
        <v>1033</v>
      </c>
    </row>
    <row r="50" spans="1:52">
      <c r="A50" t="s">
        <v>349</v>
      </c>
      <c r="B50" t="s">
        <v>766</v>
      </c>
      <c r="C50" t="s">
        <v>1011</v>
      </c>
      <c r="D50" t="s">
        <v>351</v>
      </c>
      <c r="E50" t="s">
        <v>775</v>
      </c>
      <c r="F50" t="b">
        <v>0</v>
      </c>
      <c r="G50" t="b">
        <v>0</v>
      </c>
      <c r="H50" t="b">
        <v>1</v>
      </c>
      <c r="I50" t="b">
        <v>1</v>
      </c>
      <c r="J50" t="b">
        <v>0</v>
      </c>
      <c r="K50">
        <v>0</v>
      </c>
      <c r="L50" t="b">
        <v>0</v>
      </c>
      <c r="M50" t="b">
        <v>0</v>
      </c>
      <c r="N50" t="s">
        <v>33</v>
      </c>
      <c r="O50" t="s">
        <v>33</v>
      </c>
      <c r="P50">
        <v>538</v>
      </c>
      <c r="Q50">
        <v>1</v>
      </c>
      <c r="R50" t="s">
        <v>350</v>
      </c>
      <c r="S50" t="s">
        <v>933</v>
      </c>
      <c r="T50" t="s">
        <v>351</v>
      </c>
      <c r="U50" t="s">
        <v>16</v>
      </c>
      <c r="V50" t="s">
        <v>187</v>
      </c>
      <c r="W50" t="s">
        <v>131</v>
      </c>
      <c r="X50" t="s">
        <v>186</v>
      </c>
      <c r="AD50" t="s">
        <v>934</v>
      </c>
      <c r="AE50" t="s">
        <v>37</v>
      </c>
      <c r="AJ50" t="s">
        <v>935</v>
      </c>
      <c r="AL50" t="b">
        <v>0</v>
      </c>
      <c r="AQ50" s="5" t="str">
        <f t="shared" si="5"/>
        <v/>
      </c>
      <c r="AR50" s="5" t="s">
        <v>349</v>
      </c>
      <c r="AS50" s="5" t="s">
        <v>351</v>
      </c>
      <c r="AT50" s="5" t="s">
        <v>351</v>
      </c>
      <c r="AU50" s="5" t="str">
        <f t="shared" si="6"/>
        <v>YES</v>
      </c>
      <c r="AV50" s="5" t="str">
        <f t="shared" si="9"/>
        <v>NO</v>
      </c>
      <c r="AW50" s="5" t="b">
        <f t="shared" si="8"/>
        <v>1</v>
      </c>
    </row>
    <row r="51" spans="1:52">
      <c r="A51" t="s">
        <v>355</v>
      </c>
      <c r="B51" t="s">
        <v>766</v>
      </c>
      <c r="C51" t="s">
        <v>1011</v>
      </c>
      <c r="D51" t="s">
        <v>354</v>
      </c>
      <c r="E51" t="s">
        <v>751</v>
      </c>
      <c r="F51" t="b">
        <v>0</v>
      </c>
      <c r="G51" t="b">
        <v>0</v>
      </c>
      <c r="H51" t="b">
        <v>1</v>
      </c>
      <c r="I51" t="b">
        <v>1</v>
      </c>
      <c r="J51" t="b">
        <v>0</v>
      </c>
      <c r="K51">
        <v>0</v>
      </c>
      <c r="L51" t="b">
        <v>0</v>
      </c>
      <c r="M51" t="b">
        <v>0</v>
      </c>
      <c r="N51" t="s">
        <v>33</v>
      </c>
      <c r="O51" t="s">
        <v>33</v>
      </c>
      <c r="P51">
        <v>549</v>
      </c>
      <c r="Q51">
        <v>1</v>
      </c>
      <c r="R51" t="s">
        <v>353</v>
      </c>
      <c r="S51" t="s">
        <v>757</v>
      </c>
      <c r="T51" t="s">
        <v>354</v>
      </c>
      <c r="U51" t="s">
        <v>16</v>
      </c>
      <c r="V51" t="s">
        <v>130</v>
      </c>
      <c r="W51" t="s">
        <v>44</v>
      </c>
      <c r="X51" t="s">
        <v>36</v>
      </c>
      <c r="AE51" t="s">
        <v>37</v>
      </c>
      <c r="AJ51" t="s">
        <v>758</v>
      </c>
      <c r="AL51" t="b">
        <v>0</v>
      </c>
      <c r="AQ51" s="5" t="str">
        <f t="shared" si="5"/>
        <v/>
      </c>
      <c r="AR51" s="5" t="s">
        <v>355</v>
      </c>
      <c r="AS51" s="5" t="s">
        <v>354</v>
      </c>
      <c r="AT51" s="5" t="s">
        <v>354</v>
      </c>
      <c r="AU51" s="5" t="str">
        <f t="shared" si="6"/>
        <v>YES</v>
      </c>
      <c r="AV51" s="5" t="str">
        <f t="shared" si="9"/>
        <v>NO</v>
      </c>
      <c r="AW51" s="5" t="b">
        <f t="shared" si="8"/>
        <v>1</v>
      </c>
    </row>
    <row r="52" spans="1:52">
      <c r="A52" t="s">
        <v>357</v>
      </c>
      <c r="D52" t="s">
        <v>356</v>
      </c>
      <c r="E52" t="s">
        <v>357</v>
      </c>
      <c r="F52" t="b">
        <v>0</v>
      </c>
      <c r="G52" t="b">
        <v>0</v>
      </c>
      <c r="H52" t="b">
        <v>1</v>
      </c>
      <c r="I52" t="b">
        <v>1</v>
      </c>
      <c r="J52" t="b">
        <v>1</v>
      </c>
      <c r="K52">
        <v>0</v>
      </c>
      <c r="L52" t="b">
        <v>1</v>
      </c>
      <c r="M52" t="b">
        <v>0</v>
      </c>
      <c r="N52">
        <v>5</v>
      </c>
      <c r="O52" t="s">
        <v>33</v>
      </c>
      <c r="P52">
        <v>560</v>
      </c>
      <c r="Q52">
        <v>1</v>
      </c>
      <c r="R52" t="s">
        <v>675</v>
      </c>
      <c r="S52" t="s">
        <v>676</v>
      </c>
      <c r="T52" t="s">
        <v>677</v>
      </c>
      <c r="U52" t="s">
        <v>34</v>
      </c>
      <c r="V52" t="s">
        <v>678</v>
      </c>
      <c r="W52" t="s">
        <v>94</v>
      </c>
      <c r="X52" t="s">
        <v>137</v>
      </c>
      <c r="Y52" t="s">
        <v>679</v>
      </c>
      <c r="Z52" t="s">
        <v>680</v>
      </c>
      <c r="AD52" t="s">
        <v>681</v>
      </c>
      <c r="AE52" t="s">
        <v>37</v>
      </c>
      <c r="AH52" s="1">
        <v>41017</v>
      </c>
      <c r="AI52" s="1">
        <v>41017</v>
      </c>
      <c r="AJ52" t="s">
        <v>682</v>
      </c>
      <c r="AL52" t="b">
        <v>0</v>
      </c>
      <c r="AQ52" s="5" t="str">
        <f t="shared" si="5"/>
        <v/>
      </c>
      <c r="AR52" s="5" t="s">
        <v>357</v>
      </c>
      <c r="AS52" s="5" t="s">
        <v>813</v>
      </c>
      <c r="AT52" s="5" t="s">
        <v>813</v>
      </c>
      <c r="AU52" s="5" t="str">
        <f t="shared" si="6"/>
        <v>NO</v>
      </c>
      <c r="AV52" s="5" t="str">
        <f t="shared" si="9"/>
        <v>NO</v>
      </c>
      <c r="AW52" s="5" t="b">
        <f t="shared" si="8"/>
        <v>0</v>
      </c>
      <c r="AX52" s="5" t="s">
        <v>1001</v>
      </c>
      <c r="AY52" s="5" t="s">
        <v>980</v>
      </c>
    </row>
    <row r="53" spans="1:52">
      <c r="A53" t="s">
        <v>359</v>
      </c>
      <c r="D53" t="s">
        <v>358</v>
      </c>
      <c r="E53" t="s">
        <v>359</v>
      </c>
      <c r="F53" t="b">
        <v>0</v>
      </c>
      <c r="G53" t="b">
        <v>1</v>
      </c>
      <c r="H53" t="b">
        <v>1</v>
      </c>
      <c r="I53" t="b">
        <v>1</v>
      </c>
      <c r="J53" t="b">
        <v>1</v>
      </c>
      <c r="K53">
        <v>0</v>
      </c>
      <c r="L53" t="b">
        <v>0</v>
      </c>
      <c r="M53" t="b">
        <v>0</v>
      </c>
      <c r="N53">
        <v>1</v>
      </c>
      <c r="O53" t="s">
        <v>33</v>
      </c>
      <c r="P53">
        <v>561</v>
      </c>
      <c r="Q53">
        <v>1</v>
      </c>
      <c r="R53" t="s">
        <v>360</v>
      </c>
      <c r="T53" t="s">
        <v>361</v>
      </c>
      <c r="U53" t="s">
        <v>16</v>
      </c>
      <c r="V53" t="s">
        <v>101</v>
      </c>
      <c r="X53" t="s">
        <v>61</v>
      </c>
      <c r="AE53" t="s">
        <v>43</v>
      </c>
      <c r="AJ53" t="s">
        <v>362</v>
      </c>
      <c r="AL53" t="b">
        <v>0</v>
      </c>
      <c r="AQ53" s="5" t="str">
        <f t="shared" si="5"/>
        <v/>
      </c>
      <c r="AR53" s="5" t="s">
        <v>359</v>
      </c>
      <c r="AS53" s="5" t="s">
        <v>814</v>
      </c>
      <c r="AT53" s="5" t="s">
        <v>814</v>
      </c>
      <c r="AU53" s="5" t="str">
        <f t="shared" si="6"/>
        <v>NO</v>
      </c>
      <c r="AV53" s="5" t="str">
        <f t="shared" si="9"/>
        <v>NO</v>
      </c>
      <c r="AW53" s="5" t="b">
        <f t="shared" si="8"/>
        <v>0</v>
      </c>
      <c r="AX53" s="5" t="s">
        <v>999</v>
      </c>
      <c r="AY53" s="5" t="s">
        <v>799</v>
      </c>
      <c r="AZ53" s="5" t="s">
        <v>1035</v>
      </c>
    </row>
    <row r="54" spans="1:52">
      <c r="A54" t="s">
        <v>368</v>
      </c>
      <c r="B54" t="s">
        <v>766</v>
      </c>
      <c r="C54" t="s">
        <v>1014</v>
      </c>
      <c r="D54" t="s">
        <v>367</v>
      </c>
      <c r="E54" t="s">
        <v>770</v>
      </c>
      <c r="F54" t="b">
        <v>0</v>
      </c>
      <c r="G54" t="b">
        <v>0</v>
      </c>
      <c r="H54" t="b">
        <v>1</v>
      </c>
      <c r="I54" t="b">
        <v>1</v>
      </c>
      <c r="J54" t="b">
        <v>0</v>
      </c>
      <c r="K54">
        <v>0</v>
      </c>
      <c r="L54" t="b">
        <v>0</v>
      </c>
      <c r="M54" t="b">
        <v>0</v>
      </c>
      <c r="N54" t="s">
        <v>33</v>
      </c>
      <c r="O54" t="s">
        <v>33</v>
      </c>
      <c r="P54">
        <v>605</v>
      </c>
      <c r="Q54">
        <v>1</v>
      </c>
      <c r="R54" t="s">
        <v>369</v>
      </c>
      <c r="S54" t="s">
        <v>370</v>
      </c>
      <c r="T54" t="s">
        <v>367</v>
      </c>
      <c r="U54" t="s">
        <v>16</v>
      </c>
      <c r="V54" t="s">
        <v>257</v>
      </c>
      <c r="W54" t="s">
        <v>179</v>
      </c>
      <c r="X54" t="s">
        <v>144</v>
      </c>
      <c r="AD54" t="s">
        <v>371</v>
      </c>
      <c r="AE54" t="s">
        <v>37</v>
      </c>
      <c r="AJ54" t="s">
        <v>372</v>
      </c>
      <c r="AL54" t="b">
        <v>0</v>
      </c>
      <c r="AQ54" s="5" t="str">
        <f t="shared" si="5"/>
        <v/>
      </c>
      <c r="AR54" s="5" t="s">
        <v>368</v>
      </c>
      <c r="AS54" s="5" t="s">
        <v>367</v>
      </c>
      <c r="AT54" s="5" t="s">
        <v>367</v>
      </c>
      <c r="AU54" s="5" t="str">
        <f t="shared" si="6"/>
        <v>YES</v>
      </c>
      <c r="AV54" s="5" t="str">
        <f t="shared" si="9"/>
        <v>NO</v>
      </c>
      <c r="AW54" s="5" t="b">
        <f t="shared" si="8"/>
        <v>1</v>
      </c>
    </row>
    <row r="55" spans="1:52">
      <c r="A55" t="s">
        <v>374</v>
      </c>
      <c r="D55" t="s">
        <v>373</v>
      </c>
      <c r="E55" t="s">
        <v>374</v>
      </c>
      <c r="F55" t="b">
        <v>0</v>
      </c>
      <c r="G55" t="b">
        <v>0</v>
      </c>
      <c r="H55" t="b">
        <v>1</v>
      </c>
      <c r="I55" t="b">
        <v>1</v>
      </c>
      <c r="J55" t="b">
        <v>0</v>
      </c>
      <c r="K55">
        <v>0</v>
      </c>
      <c r="L55" t="b">
        <v>0</v>
      </c>
      <c r="M55" t="b">
        <v>0</v>
      </c>
      <c r="N55" t="s">
        <v>33</v>
      </c>
      <c r="O55" t="s">
        <v>33</v>
      </c>
      <c r="P55">
        <v>613</v>
      </c>
      <c r="Q55">
        <v>1</v>
      </c>
      <c r="R55" t="s">
        <v>375</v>
      </c>
      <c r="T55" t="s">
        <v>373</v>
      </c>
      <c r="U55" t="s">
        <v>34</v>
      </c>
      <c r="V55" t="s">
        <v>369</v>
      </c>
      <c r="W55" t="s">
        <v>376</v>
      </c>
      <c r="X55" t="s">
        <v>144</v>
      </c>
      <c r="Y55" t="s">
        <v>367</v>
      </c>
      <c r="Z55" t="s">
        <v>377</v>
      </c>
      <c r="AD55" t="s">
        <v>378</v>
      </c>
      <c r="AE55" t="s">
        <v>37</v>
      </c>
      <c r="AH55" s="1">
        <v>41017</v>
      </c>
      <c r="AI55" s="1">
        <v>41017</v>
      </c>
      <c r="AJ55" t="s">
        <v>379</v>
      </c>
      <c r="AL55" t="b">
        <v>0</v>
      </c>
      <c r="AQ55" s="5" t="str">
        <f t="shared" si="5"/>
        <v/>
      </c>
      <c r="AR55" s="5" t="s">
        <v>374</v>
      </c>
      <c r="AS55" s="5" t="s">
        <v>367</v>
      </c>
      <c r="AT55" s="5" t="s">
        <v>367</v>
      </c>
      <c r="AU55" s="5" t="str">
        <f t="shared" si="6"/>
        <v>NO</v>
      </c>
      <c r="AV55" s="5" t="str">
        <f t="shared" si="9"/>
        <v>NO</v>
      </c>
      <c r="AW55" s="5" t="b">
        <f t="shared" si="8"/>
        <v>0</v>
      </c>
      <c r="AX55" s="5" t="s">
        <v>986</v>
      </c>
      <c r="AY55" s="5" t="s">
        <v>799</v>
      </c>
      <c r="AZ55" s="5" t="s">
        <v>1036</v>
      </c>
    </row>
    <row r="56" spans="1:52">
      <c r="A56" t="s">
        <v>380</v>
      </c>
      <c r="B56" t="s">
        <v>766</v>
      </c>
      <c r="C56" t="s">
        <v>1013</v>
      </c>
      <c r="D56" t="s">
        <v>815</v>
      </c>
      <c r="E56" t="s">
        <v>791</v>
      </c>
      <c r="F56" t="b">
        <v>0</v>
      </c>
      <c r="G56" t="b">
        <v>0</v>
      </c>
      <c r="H56" t="b">
        <v>1</v>
      </c>
      <c r="I56" t="b">
        <v>1</v>
      </c>
      <c r="J56" t="b">
        <v>0</v>
      </c>
      <c r="K56">
        <v>0</v>
      </c>
      <c r="L56" t="b">
        <v>0</v>
      </c>
      <c r="M56" t="b">
        <v>0</v>
      </c>
      <c r="N56" t="s">
        <v>33</v>
      </c>
      <c r="O56" t="s">
        <v>33</v>
      </c>
      <c r="P56">
        <v>626</v>
      </c>
      <c r="Q56">
        <v>1</v>
      </c>
      <c r="R56" t="s">
        <v>936</v>
      </c>
      <c r="S56" t="s">
        <v>937</v>
      </c>
      <c r="T56" t="s">
        <v>815</v>
      </c>
      <c r="U56" t="s">
        <v>34</v>
      </c>
      <c r="V56" t="s">
        <v>382</v>
      </c>
      <c r="W56" t="s">
        <v>683</v>
      </c>
      <c r="X56" t="s">
        <v>344</v>
      </c>
      <c r="Y56" t="s">
        <v>381</v>
      </c>
      <c r="Z56" t="s">
        <v>938</v>
      </c>
      <c r="AD56" t="s">
        <v>939</v>
      </c>
      <c r="AE56" t="s">
        <v>37</v>
      </c>
      <c r="AH56" s="1">
        <v>41017</v>
      </c>
      <c r="AI56" s="1">
        <v>41017</v>
      </c>
      <c r="AJ56" t="s">
        <v>940</v>
      </c>
      <c r="AL56" t="b">
        <v>0</v>
      </c>
      <c r="AQ56" s="5" t="str">
        <f t="shared" si="5"/>
        <v/>
      </c>
      <c r="AR56" s="5" t="s">
        <v>380</v>
      </c>
      <c r="AS56" s="5" t="s">
        <v>815</v>
      </c>
      <c r="AT56" s="5" t="s">
        <v>815</v>
      </c>
      <c r="AU56" s="5" t="str">
        <f t="shared" si="6"/>
        <v>YES</v>
      </c>
      <c r="AV56" s="5" t="str">
        <f t="shared" si="9"/>
        <v>NO</v>
      </c>
      <c r="AW56" s="5" t="b">
        <f t="shared" si="8"/>
        <v>1</v>
      </c>
    </row>
    <row r="57" spans="1:52">
      <c r="A57" t="s">
        <v>384</v>
      </c>
      <c r="D57" t="s">
        <v>383</v>
      </c>
      <c r="E57" t="s">
        <v>384</v>
      </c>
      <c r="F57" t="b">
        <v>0</v>
      </c>
      <c r="G57" t="b">
        <v>0</v>
      </c>
      <c r="H57" t="b">
        <v>0</v>
      </c>
      <c r="I57" t="b">
        <v>1</v>
      </c>
      <c r="J57" t="b">
        <v>1</v>
      </c>
      <c r="K57">
        <v>0</v>
      </c>
      <c r="L57" t="b">
        <v>1</v>
      </c>
      <c r="M57" t="b">
        <v>0</v>
      </c>
      <c r="N57">
        <v>21</v>
      </c>
      <c r="O57" t="s">
        <v>33</v>
      </c>
      <c r="P57">
        <v>636</v>
      </c>
      <c r="Q57">
        <v>1</v>
      </c>
      <c r="R57" t="s">
        <v>684</v>
      </c>
      <c r="S57" t="s">
        <v>685</v>
      </c>
      <c r="T57" t="s">
        <v>686</v>
      </c>
      <c r="U57" t="s">
        <v>34</v>
      </c>
      <c r="V57" t="s">
        <v>687</v>
      </c>
      <c r="W57" t="s">
        <v>688</v>
      </c>
      <c r="X57" t="s">
        <v>689</v>
      </c>
      <c r="Y57" t="s">
        <v>690</v>
      </c>
      <c r="Z57" t="s">
        <v>99</v>
      </c>
      <c r="AD57" t="s">
        <v>691</v>
      </c>
      <c r="AE57" t="s">
        <v>37</v>
      </c>
      <c r="AH57" s="1">
        <v>40991</v>
      </c>
      <c r="AI57" s="1">
        <v>40991</v>
      </c>
      <c r="AJ57" t="s">
        <v>692</v>
      </c>
      <c r="AL57" t="b">
        <v>1</v>
      </c>
      <c r="AM57" t="s">
        <v>38</v>
      </c>
      <c r="AN57" t="s">
        <v>693</v>
      </c>
      <c r="AO57" t="s">
        <v>694</v>
      </c>
      <c r="AP57" s="5" t="s">
        <v>972</v>
      </c>
      <c r="AQ57" s="5" t="str">
        <f t="shared" si="5"/>
        <v/>
      </c>
      <c r="AR57" s="5" t="s">
        <v>384</v>
      </c>
      <c r="AS57" s="5" t="s">
        <v>816</v>
      </c>
      <c r="AT57" s="5" t="s">
        <v>816</v>
      </c>
      <c r="AU57" s="5" t="str">
        <f t="shared" si="6"/>
        <v>NO</v>
      </c>
      <c r="AV57" s="5" t="str">
        <f t="shared" si="9"/>
        <v>NO</v>
      </c>
      <c r="AW57" s="5" t="b">
        <f t="shared" si="8"/>
        <v>0</v>
      </c>
      <c r="AX57" s="5" t="s">
        <v>990</v>
      </c>
      <c r="AY57" s="5" t="s">
        <v>1033</v>
      </c>
    </row>
    <row r="58" spans="1:52">
      <c r="A58" t="s">
        <v>388</v>
      </c>
      <c r="B58" t="s">
        <v>768</v>
      </c>
      <c r="D58" t="s">
        <v>387</v>
      </c>
      <c r="E58" t="s">
        <v>388</v>
      </c>
      <c r="F58" t="b">
        <v>0</v>
      </c>
      <c r="G58" t="b">
        <v>0</v>
      </c>
      <c r="H58" t="b">
        <v>1</v>
      </c>
      <c r="I58" t="b">
        <v>0</v>
      </c>
      <c r="J58" t="b">
        <v>0</v>
      </c>
      <c r="K58">
        <v>18076</v>
      </c>
      <c r="L58" t="b">
        <v>0</v>
      </c>
      <c r="M58" t="b">
        <v>1</v>
      </c>
      <c r="N58" t="s">
        <v>33</v>
      </c>
      <c r="O58" t="s">
        <v>33</v>
      </c>
      <c r="P58">
        <v>688</v>
      </c>
      <c r="Q58">
        <v>1</v>
      </c>
      <c r="T58" t="s">
        <v>387</v>
      </c>
      <c r="AL58" t="b">
        <v>0</v>
      </c>
      <c r="AP58" t="s">
        <v>973</v>
      </c>
      <c r="AQ58" s="5" t="str">
        <f t="shared" si="5"/>
        <v/>
      </c>
      <c r="AR58" s="5" t="s">
        <v>388</v>
      </c>
      <c r="AS58" s="5" t="s">
        <v>817</v>
      </c>
      <c r="AT58" s="5" t="s">
        <v>817</v>
      </c>
      <c r="AU58" s="5" t="str">
        <f t="shared" si="6"/>
        <v>NO</v>
      </c>
      <c r="AV58" s="5" t="str">
        <f t="shared" si="9"/>
        <v>NO</v>
      </c>
      <c r="AW58" s="5" t="b">
        <f t="shared" si="8"/>
        <v>0</v>
      </c>
      <c r="AX58" s="5" t="s">
        <v>987</v>
      </c>
      <c r="AY58" s="5" t="s">
        <v>799</v>
      </c>
      <c r="AZ58" s="5" t="s">
        <v>1036</v>
      </c>
    </row>
    <row r="59" spans="1:52">
      <c r="A59" t="s">
        <v>391</v>
      </c>
      <c r="B59" t="s">
        <v>766</v>
      </c>
      <c r="C59" t="s">
        <v>1011</v>
      </c>
      <c r="D59" t="s">
        <v>700</v>
      </c>
      <c r="E59" t="s">
        <v>783</v>
      </c>
      <c r="F59" t="b">
        <v>0</v>
      </c>
      <c r="G59" t="b">
        <v>0</v>
      </c>
      <c r="H59" t="b">
        <v>1</v>
      </c>
      <c r="I59" t="b">
        <v>1</v>
      </c>
      <c r="J59" t="b">
        <v>0</v>
      </c>
      <c r="K59">
        <v>0</v>
      </c>
      <c r="L59" t="b">
        <v>0</v>
      </c>
      <c r="M59" t="b">
        <v>0</v>
      </c>
      <c r="N59" t="s">
        <v>33</v>
      </c>
      <c r="O59" t="s">
        <v>33</v>
      </c>
      <c r="P59">
        <v>708</v>
      </c>
      <c r="Q59">
        <v>1</v>
      </c>
      <c r="R59" t="s">
        <v>699</v>
      </c>
      <c r="S59" t="s">
        <v>759</v>
      </c>
      <c r="T59" t="s">
        <v>700</v>
      </c>
      <c r="U59" t="s">
        <v>16</v>
      </c>
      <c r="V59" t="s">
        <v>65</v>
      </c>
      <c r="W59" t="s">
        <v>35</v>
      </c>
      <c r="X59" t="s">
        <v>64</v>
      </c>
      <c r="AD59" t="s">
        <v>760</v>
      </c>
      <c r="AE59" t="s">
        <v>37</v>
      </c>
      <c r="AJ59" t="s">
        <v>761</v>
      </c>
      <c r="AL59" t="b">
        <v>0</v>
      </c>
      <c r="AQ59" s="5" t="str">
        <f t="shared" si="5"/>
        <v/>
      </c>
      <c r="AR59" s="5" t="s">
        <v>391</v>
      </c>
      <c r="AS59" s="5" t="s">
        <v>700</v>
      </c>
      <c r="AT59" s="5" t="s">
        <v>700</v>
      </c>
      <c r="AU59" s="5" t="str">
        <f t="shared" si="6"/>
        <v>YES</v>
      </c>
      <c r="AV59" s="5" t="str">
        <f t="shared" si="9"/>
        <v>NO</v>
      </c>
      <c r="AW59" s="5" t="b">
        <f t="shared" si="8"/>
        <v>1</v>
      </c>
    </row>
    <row r="60" spans="1:52">
      <c r="A60" t="s">
        <v>394</v>
      </c>
      <c r="B60" t="s">
        <v>766</v>
      </c>
      <c r="C60" t="s">
        <v>1014</v>
      </c>
      <c r="D60" t="s">
        <v>771</v>
      </c>
      <c r="E60" t="s">
        <v>771</v>
      </c>
      <c r="F60" t="b">
        <v>0</v>
      </c>
      <c r="G60" t="b">
        <v>0</v>
      </c>
      <c r="H60" t="b">
        <v>1</v>
      </c>
      <c r="I60" t="b">
        <v>1</v>
      </c>
      <c r="J60" t="b">
        <v>1</v>
      </c>
      <c r="K60">
        <v>0</v>
      </c>
      <c r="L60" t="b">
        <v>0</v>
      </c>
      <c r="M60" t="b">
        <v>1</v>
      </c>
      <c r="N60">
        <v>13</v>
      </c>
      <c r="O60" t="s">
        <v>33</v>
      </c>
      <c r="P60">
        <v>756</v>
      </c>
      <c r="Q60">
        <v>1</v>
      </c>
      <c r="R60" t="s">
        <v>396</v>
      </c>
      <c r="S60" t="s">
        <v>398</v>
      </c>
      <c r="T60" t="s">
        <v>397</v>
      </c>
      <c r="U60" t="s">
        <v>16</v>
      </c>
      <c r="V60" t="s">
        <v>365</v>
      </c>
      <c r="W60" t="s">
        <v>131</v>
      </c>
      <c r="X60" t="s">
        <v>188</v>
      </c>
      <c r="AD60" t="s">
        <v>399</v>
      </c>
      <c r="AE60" t="s">
        <v>37</v>
      </c>
      <c r="AJ60" t="s">
        <v>400</v>
      </c>
      <c r="AL60" t="b">
        <v>0</v>
      </c>
      <c r="AQ60" s="5" t="str">
        <f t="shared" si="5"/>
        <v/>
      </c>
      <c r="AR60" s="5" t="s">
        <v>394</v>
      </c>
      <c r="AS60" s="5" t="s">
        <v>397</v>
      </c>
      <c r="AT60" s="5" t="s">
        <v>397</v>
      </c>
      <c r="AU60" s="5" t="str">
        <f t="shared" si="6"/>
        <v>YES</v>
      </c>
      <c r="AV60" s="5" t="str">
        <f t="shared" si="9"/>
        <v>NO</v>
      </c>
      <c r="AW60" s="5" t="b">
        <f t="shared" si="8"/>
        <v>1</v>
      </c>
    </row>
    <row r="61" spans="1:52">
      <c r="A61" t="s">
        <v>395</v>
      </c>
      <c r="B61" t="s">
        <v>766</v>
      </c>
      <c r="C61" t="s">
        <v>1011</v>
      </c>
      <c r="D61" t="s">
        <v>397</v>
      </c>
      <c r="E61" t="s">
        <v>777</v>
      </c>
      <c r="F61" t="b">
        <v>0</v>
      </c>
      <c r="G61" t="b">
        <v>0</v>
      </c>
      <c r="H61" t="b">
        <v>1</v>
      </c>
      <c r="I61" t="b">
        <v>1</v>
      </c>
      <c r="J61" t="b">
        <v>0</v>
      </c>
      <c r="K61">
        <v>0</v>
      </c>
      <c r="L61" t="b">
        <v>0</v>
      </c>
      <c r="M61" t="b">
        <v>0</v>
      </c>
      <c r="N61" t="s">
        <v>33</v>
      </c>
      <c r="O61" t="s">
        <v>33</v>
      </c>
      <c r="P61">
        <v>757</v>
      </c>
      <c r="Q61">
        <v>1</v>
      </c>
      <c r="R61" t="s">
        <v>396</v>
      </c>
      <c r="S61" t="s">
        <v>398</v>
      </c>
      <c r="T61" t="s">
        <v>397</v>
      </c>
      <c r="U61" t="s">
        <v>16</v>
      </c>
      <c r="V61" t="s">
        <v>365</v>
      </c>
      <c r="W61" t="s">
        <v>131</v>
      </c>
      <c r="X61" t="s">
        <v>188</v>
      </c>
      <c r="AD61" t="s">
        <v>399</v>
      </c>
      <c r="AE61" t="s">
        <v>37</v>
      </c>
      <c r="AJ61" t="s">
        <v>400</v>
      </c>
      <c r="AL61" t="b">
        <v>0</v>
      </c>
      <c r="AQ61" s="5" t="str">
        <f t="shared" si="5"/>
        <v/>
      </c>
      <c r="AR61" s="5" t="s">
        <v>395</v>
      </c>
      <c r="AS61" s="5" t="s">
        <v>397</v>
      </c>
      <c r="AT61" s="5" t="s">
        <v>397</v>
      </c>
      <c r="AU61" s="5" t="str">
        <f t="shared" si="6"/>
        <v>YES</v>
      </c>
      <c r="AV61" s="5" t="str">
        <f t="shared" si="9"/>
        <v>NO</v>
      </c>
      <c r="AW61" s="5" t="b">
        <f t="shared" si="8"/>
        <v>1</v>
      </c>
    </row>
    <row r="62" spans="1:52">
      <c r="A62" t="s">
        <v>404</v>
      </c>
      <c r="D62" t="s">
        <v>403</v>
      </c>
      <c r="E62" t="s">
        <v>404</v>
      </c>
      <c r="F62" t="b">
        <v>0</v>
      </c>
      <c r="G62" t="b">
        <v>0</v>
      </c>
      <c r="H62" t="b">
        <v>1</v>
      </c>
      <c r="I62" t="b">
        <v>1</v>
      </c>
      <c r="J62" t="b">
        <v>1</v>
      </c>
      <c r="K62">
        <v>0</v>
      </c>
      <c r="L62" t="b">
        <v>1</v>
      </c>
      <c r="M62" t="b">
        <v>0</v>
      </c>
      <c r="N62">
        <v>10</v>
      </c>
      <c r="O62" t="s">
        <v>33</v>
      </c>
      <c r="P62">
        <v>768</v>
      </c>
      <c r="Q62">
        <v>1</v>
      </c>
      <c r="R62" t="s">
        <v>701</v>
      </c>
      <c r="T62" t="s">
        <v>702</v>
      </c>
      <c r="U62" t="s">
        <v>232</v>
      </c>
      <c r="V62" t="s">
        <v>703</v>
      </c>
      <c r="W62" t="s">
        <v>704</v>
      </c>
      <c r="X62" t="s">
        <v>156</v>
      </c>
      <c r="Y62" t="s">
        <v>402</v>
      </c>
      <c r="Z62" t="s">
        <v>705</v>
      </c>
      <c r="AA62" t="s">
        <v>569</v>
      </c>
      <c r="AB62" t="s">
        <v>233</v>
      </c>
      <c r="AD62" t="s">
        <v>706</v>
      </c>
      <c r="AE62" t="s">
        <v>37</v>
      </c>
      <c r="AH62" s="1">
        <v>41017</v>
      </c>
      <c r="AI62" s="1">
        <v>41017</v>
      </c>
      <c r="AJ62" t="s">
        <v>707</v>
      </c>
      <c r="AL62" t="b">
        <v>0</v>
      </c>
      <c r="AQ62" s="5" t="str">
        <f t="shared" si="5"/>
        <v/>
      </c>
      <c r="AR62" s="5" t="s">
        <v>404</v>
      </c>
      <c r="AS62" s="5" t="s">
        <v>818</v>
      </c>
      <c r="AT62" s="5" t="s">
        <v>818</v>
      </c>
      <c r="AU62" s="5" t="str">
        <f t="shared" si="6"/>
        <v>NO</v>
      </c>
      <c r="AV62" s="5" t="str">
        <f t="shared" si="9"/>
        <v>NO</v>
      </c>
      <c r="AW62" s="5" t="b">
        <f t="shared" si="8"/>
        <v>0</v>
      </c>
      <c r="AX62" s="5" t="s">
        <v>993</v>
      </c>
      <c r="AY62" s="5" t="s">
        <v>1033</v>
      </c>
    </row>
    <row r="63" spans="1:52">
      <c r="A63" t="s">
        <v>405</v>
      </c>
      <c r="D63" t="s">
        <v>405</v>
      </c>
      <c r="E63" t="s">
        <v>405</v>
      </c>
      <c r="F63" t="b">
        <v>0</v>
      </c>
      <c r="G63" t="b">
        <v>0</v>
      </c>
      <c r="H63" t="b">
        <v>1</v>
      </c>
      <c r="I63" t="b">
        <v>1</v>
      </c>
      <c r="J63" t="b">
        <v>1</v>
      </c>
      <c r="K63">
        <v>0</v>
      </c>
      <c r="L63" t="b">
        <v>1</v>
      </c>
      <c r="M63" t="b">
        <v>0</v>
      </c>
      <c r="N63">
        <v>10</v>
      </c>
      <c r="O63" t="s">
        <v>33</v>
      </c>
      <c r="P63">
        <v>770</v>
      </c>
      <c r="Q63">
        <v>1</v>
      </c>
      <c r="R63" t="s">
        <v>708</v>
      </c>
      <c r="S63" t="s">
        <v>709</v>
      </c>
      <c r="T63" t="s">
        <v>710</v>
      </c>
      <c r="U63" t="s">
        <v>34</v>
      </c>
      <c r="V63" t="s">
        <v>401</v>
      </c>
      <c r="W63" t="s">
        <v>406</v>
      </c>
      <c r="X63" t="s">
        <v>156</v>
      </c>
      <c r="Y63" t="s">
        <v>402</v>
      </c>
      <c r="Z63" t="s">
        <v>711</v>
      </c>
      <c r="AD63" t="s">
        <v>712</v>
      </c>
      <c r="AE63" t="s">
        <v>37</v>
      </c>
      <c r="AH63" s="1">
        <v>40991</v>
      </c>
      <c r="AI63" s="1">
        <v>40991</v>
      </c>
      <c r="AJ63" t="s">
        <v>713</v>
      </c>
      <c r="AL63" t="b">
        <v>1</v>
      </c>
      <c r="AM63" t="s">
        <v>38</v>
      </c>
      <c r="AN63" t="s">
        <v>714</v>
      </c>
      <c r="AO63" t="s">
        <v>715</v>
      </c>
      <c r="AQ63" s="5" t="str">
        <f t="shared" si="5"/>
        <v/>
      </c>
      <c r="AR63" s="5" t="s">
        <v>405</v>
      </c>
      <c r="AS63" s="5" t="s">
        <v>819</v>
      </c>
      <c r="AT63" s="5" t="s">
        <v>819</v>
      </c>
      <c r="AU63" s="5" t="str">
        <f t="shared" si="6"/>
        <v>NO</v>
      </c>
      <c r="AV63" s="5" t="str">
        <f t="shared" si="9"/>
        <v>NO</v>
      </c>
      <c r="AW63" s="5" t="b">
        <f t="shared" si="8"/>
        <v>0</v>
      </c>
      <c r="AX63" s="5" t="s">
        <v>994</v>
      </c>
      <c r="AY63" s="5" t="s">
        <v>980</v>
      </c>
    </row>
    <row r="64" spans="1:52">
      <c r="A64" t="s">
        <v>408</v>
      </c>
      <c r="D64" t="s">
        <v>580</v>
      </c>
      <c r="E64" t="s">
        <v>408</v>
      </c>
      <c r="F64" t="b">
        <v>0</v>
      </c>
      <c r="G64" t="b">
        <v>1</v>
      </c>
      <c r="H64" t="b">
        <v>1</v>
      </c>
      <c r="I64" t="b">
        <v>1</v>
      </c>
      <c r="J64" t="b">
        <v>0</v>
      </c>
      <c r="K64">
        <v>0</v>
      </c>
      <c r="L64" t="b">
        <v>0</v>
      </c>
      <c r="M64" t="b">
        <v>0</v>
      </c>
      <c r="N64" t="s">
        <v>33</v>
      </c>
      <c r="O64" t="s">
        <v>33</v>
      </c>
      <c r="P64">
        <v>784</v>
      </c>
      <c r="Q64">
        <v>1</v>
      </c>
      <c r="R64" t="s">
        <v>579</v>
      </c>
      <c r="S64" t="s">
        <v>744</v>
      </c>
      <c r="T64" t="s">
        <v>580</v>
      </c>
      <c r="U64" t="s">
        <v>16</v>
      </c>
      <c r="V64" t="s">
        <v>141</v>
      </c>
      <c r="W64" t="s">
        <v>393</v>
      </c>
      <c r="X64" t="s">
        <v>137</v>
      </c>
      <c r="AD64" t="s">
        <v>745</v>
      </c>
      <c r="AE64" t="s">
        <v>37</v>
      </c>
      <c r="AJ64" t="s">
        <v>746</v>
      </c>
      <c r="AL64" t="b">
        <v>0</v>
      </c>
      <c r="AQ64" s="5" t="str">
        <f t="shared" si="5"/>
        <v/>
      </c>
      <c r="AR64" s="5" t="s">
        <v>408</v>
      </c>
      <c r="AS64" s="5" t="s">
        <v>820</v>
      </c>
      <c r="AT64" s="5" t="s">
        <v>820</v>
      </c>
      <c r="AU64" s="5" t="str">
        <f t="shared" si="6"/>
        <v>NO</v>
      </c>
      <c r="AV64" s="5" t="str">
        <f t="shared" si="9"/>
        <v>NO</v>
      </c>
      <c r="AW64" s="5" t="b">
        <f t="shared" si="8"/>
        <v>0</v>
      </c>
      <c r="AX64" s="5" t="s">
        <v>996</v>
      </c>
      <c r="AY64" s="5" t="s">
        <v>1033</v>
      </c>
    </row>
    <row r="65" spans="1:52">
      <c r="A65" t="s">
        <v>409</v>
      </c>
      <c r="D65" t="s">
        <v>409</v>
      </c>
      <c r="E65" t="s">
        <v>409</v>
      </c>
      <c r="F65" t="b">
        <v>0</v>
      </c>
      <c r="G65" t="b">
        <v>0</v>
      </c>
      <c r="H65" t="b">
        <v>0</v>
      </c>
      <c r="I65" t="b">
        <v>1</v>
      </c>
      <c r="J65" t="b">
        <v>1</v>
      </c>
      <c r="K65">
        <v>0</v>
      </c>
      <c r="L65" t="b">
        <v>0</v>
      </c>
      <c r="M65" t="b">
        <v>0</v>
      </c>
      <c r="N65">
        <v>2</v>
      </c>
      <c r="O65" t="s">
        <v>33</v>
      </c>
      <c r="P65">
        <v>792</v>
      </c>
      <c r="Q65">
        <v>2</v>
      </c>
      <c r="R65" t="s">
        <v>421</v>
      </c>
      <c r="S65" t="s">
        <v>422</v>
      </c>
      <c r="T65" t="s">
        <v>423</v>
      </c>
      <c r="U65" t="s">
        <v>34</v>
      </c>
      <c r="V65" t="s">
        <v>413</v>
      </c>
      <c r="W65" t="s">
        <v>424</v>
      </c>
      <c r="X65" t="s">
        <v>64</v>
      </c>
      <c r="Y65" t="s">
        <v>415</v>
      </c>
      <c r="Z65" t="s">
        <v>62</v>
      </c>
      <c r="AD65" t="s">
        <v>425</v>
      </c>
      <c r="AE65" t="s">
        <v>37</v>
      </c>
      <c r="AH65" s="1">
        <v>40991</v>
      </c>
      <c r="AI65" s="1">
        <v>40991</v>
      </c>
      <c r="AJ65" t="s">
        <v>426</v>
      </c>
      <c r="AL65" t="b">
        <v>0</v>
      </c>
      <c r="AP65" s="5" t="s">
        <v>972</v>
      </c>
      <c r="AQ65" s="5" t="str">
        <f t="shared" si="5"/>
        <v/>
      </c>
      <c r="AR65" s="5" t="s">
        <v>409</v>
      </c>
      <c r="AS65" s="5" t="s">
        <v>409</v>
      </c>
      <c r="AT65" s="5" t="s">
        <v>409</v>
      </c>
      <c r="AU65" s="5" t="str">
        <f t="shared" si="6"/>
        <v>NO</v>
      </c>
      <c r="AV65" s="5" t="str">
        <f t="shared" si="9"/>
        <v>NO</v>
      </c>
      <c r="AW65" s="5" t="b">
        <f t="shared" si="8"/>
        <v>0</v>
      </c>
      <c r="AX65" s="5" t="s">
        <v>1007</v>
      </c>
      <c r="AY65" s="5" t="s">
        <v>1033</v>
      </c>
    </row>
    <row r="66" spans="1:52">
      <c r="A66" t="s">
        <v>439</v>
      </c>
      <c r="D66" t="s">
        <v>438</v>
      </c>
      <c r="E66" t="s">
        <v>439</v>
      </c>
      <c r="F66" t="b">
        <v>0</v>
      </c>
      <c r="G66" t="b">
        <v>0</v>
      </c>
      <c r="H66" t="b">
        <v>0</v>
      </c>
      <c r="I66" t="b">
        <v>1</v>
      </c>
      <c r="J66" t="b">
        <v>1</v>
      </c>
      <c r="K66">
        <v>0</v>
      </c>
      <c r="L66" t="b">
        <v>0</v>
      </c>
      <c r="M66" t="b">
        <v>0</v>
      </c>
      <c r="N66">
        <v>3</v>
      </c>
      <c r="O66" t="s">
        <v>33</v>
      </c>
      <c r="P66">
        <v>809</v>
      </c>
      <c r="Q66">
        <v>1</v>
      </c>
      <c r="R66" t="s">
        <v>440</v>
      </c>
      <c r="S66" t="s">
        <v>441</v>
      </c>
      <c r="T66" t="s">
        <v>442</v>
      </c>
      <c r="U66" t="s">
        <v>34</v>
      </c>
      <c r="V66" t="s">
        <v>437</v>
      </c>
      <c r="W66" t="s">
        <v>443</v>
      </c>
      <c r="X66" t="s">
        <v>64</v>
      </c>
      <c r="Y66" t="s">
        <v>436</v>
      </c>
      <c r="Z66" t="s">
        <v>444</v>
      </c>
      <c r="AD66" t="s">
        <v>445</v>
      </c>
      <c r="AE66" t="s">
        <v>37</v>
      </c>
      <c r="AH66" s="1">
        <v>40991</v>
      </c>
      <c r="AI66" s="1">
        <v>40991</v>
      </c>
      <c r="AJ66" t="s">
        <v>446</v>
      </c>
      <c r="AL66" t="b">
        <v>1</v>
      </c>
      <c r="AM66" t="s">
        <v>38</v>
      </c>
      <c r="AN66" t="s">
        <v>447</v>
      </c>
      <c r="AO66" t="s">
        <v>448</v>
      </c>
      <c r="AP66" s="5" t="s">
        <v>972</v>
      </c>
      <c r="AQ66" s="5" t="str">
        <f t="shared" ref="AQ66:AQ84" si="10">IF(AR66=A66,"","check")</f>
        <v/>
      </c>
      <c r="AR66" s="5" t="s">
        <v>439</v>
      </c>
      <c r="AS66" s="5" t="s">
        <v>821</v>
      </c>
      <c r="AT66" s="5" t="s">
        <v>821</v>
      </c>
      <c r="AU66" s="5" t="str">
        <f t="shared" ref="AU66:AU84" si="11">IF(AT66=T66,"YES","NO")</f>
        <v>NO</v>
      </c>
      <c r="AV66" s="5" t="str">
        <f t="shared" si="9"/>
        <v>NO</v>
      </c>
      <c r="AW66" s="5" t="b">
        <f t="shared" si="8"/>
        <v>0</v>
      </c>
      <c r="AX66" s="5" t="s">
        <v>1005</v>
      </c>
      <c r="AY66" s="5" t="s">
        <v>1033</v>
      </c>
    </row>
    <row r="67" spans="1:52">
      <c r="A67" t="s">
        <v>463</v>
      </c>
      <c r="B67" t="s">
        <v>766</v>
      </c>
      <c r="C67" t="s">
        <v>1013</v>
      </c>
      <c r="D67" t="s">
        <v>461</v>
      </c>
      <c r="E67" t="s">
        <v>784</v>
      </c>
      <c r="F67" t="b">
        <v>0</v>
      </c>
      <c r="G67" t="b">
        <v>0</v>
      </c>
      <c r="H67" t="b">
        <v>1</v>
      </c>
      <c r="I67" t="b">
        <v>1</v>
      </c>
      <c r="J67" t="b">
        <v>0</v>
      </c>
      <c r="K67">
        <v>0</v>
      </c>
      <c r="L67" t="b">
        <v>0</v>
      </c>
      <c r="M67" t="b">
        <v>0</v>
      </c>
      <c r="N67" t="s">
        <v>33</v>
      </c>
      <c r="O67" t="s">
        <v>33</v>
      </c>
      <c r="P67">
        <v>823</v>
      </c>
      <c r="Q67">
        <v>1</v>
      </c>
      <c r="R67" t="s">
        <v>460</v>
      </c>
      <c r="S67" t="s">
        <v>762</v>
      </c>
      <c r="T67" t="s">
        <v>461</v>
      </c>
      <c r="U67" t="s">
        <v>16</v>
      </c>
      <c r="V67" t="s">
        <v>740</v>
      </c>
      <c r="W67" t="s">
        <v>131</v>
      </c>
      <c r="X67" t="s">
        <v>71</v>
      </c>
      <c r="AD67" t="s">
        <v>763</v>
      </c>
      <c r="AE67" t="s">
        <v>37</v>
      </c>
      <c r="AJ67" t="s">
        <v>764</v>
      </c>
      <c r="AL67" t="b">
        <v>0</v>
      </c>
      <c r="AQ67" s="5" t="str">
        <f t="shared" si="10"/>
        <v/>
      </c>
      <c r="AR67" s="5" t="s">
        <v>463</v>
      </c>
      <c r="AS67" s="5" t="s">
        <v>461</v>
      </c>
      <c r="AT67" s="5" t="s">
        <v>461</v>
      </c>
      <c r="AU67" s="5" t="str">
        <f t="shared" si="11"/>
        <v>YES</v>
      </c>
      <c r="AV67" s="5" t="str">
        <f t="shared" si="9"/>
        <v>NO</v>
      </c>
      <c r="AW67" s="5" t="b">
        <f t="shared" si="8"/>
        <v>1</v>
      </c>
    </row>
    <row r="68" spans="1:52">
      <c r="A68" t="s">
        <v>465</v>
      </c>
      <c r="D68" t="s">
        <v>464</v>
      </c>
      <c r="E68" t="s">
        <v>465</v>
      </c>
      <c r="F68" t="b">
        <v>0</v>
      </c>
      <c r="G68" t="b">
        <v>0</v>
      </c>
      <c r="H68" t="b">
        <v>1</v>
      </c>
      <c r="I68" t="b">
        <v>1</v>
      </c>
      <c r="J68" t="b">
        <v>1</v>
      </c>
      <c r="K68">
        <v>0</v>
      </c>
      <c r="L68" t="b">
        <v>0</v>
      </c>
      <c r="M68" t="b">
        <v>0</v>
      </c>
      <c r="N68">
        <v>2</v>
      </c>
      <c r="O68" t="s">
        <v>33</v>
      </c>
      <c r="P68">
        <v>837</v>
      </c>
      <c r="Q68">
        <v>1</v>
      </c>
      <c r="R68" t="s">
        <v>466</v>
      </c>
      <c r="S68" t="s">
        <v>467</v>
      </c>
      <c r="T68" t="s">
        <v>468</v>
      </c>
      <c r="U68" t="s">
        <v>34</v>
      </c>
      <c r="V68" t="s">
        <v>469</v>
      </c>
      <c r="W68" t="s">
        <v>470</v>
      </c>
      <c r="X68" t="s">
        <v>135</v>
      </c>
      <c r="Y68" t="s">
        <v>471</v>
      </c>
      <c r="Z68" t="s">
        <v>472</v>
      </c>
      <c r="AD68" t="s">
        <v>473</v>
      </c>
      <c r="AE68" t="s">
        <v>43</v>
      </c>
      <c r="AH68" s="1">
        <v>40991</v>
      </c>
      <c r="AI68" s="1">
        <v>40991</v>
      </c>
      <c r="AJ68" t="s">
        <v>474</v>
      </c>
      <c r="AL68" t="b">
        <v>0</v>
      </c>
      <c r="AQ68" s="5" t="str">
        <f t="shared" si="10"/>
        <v/>
      </c>
      <c r="AR68" s="5" t="s">
        <v>465</v>
      </c>
      <c r="AS68" s="5" t="s">
        <v>471</v>
      </c>
      <c r="AT68" s="5" t="s">
        <v>471</v>
      </c>
      <c r="AU68" s="5" t="str">
        <f t="shared" si="11"/>
        <v>NO</v>
      </c>
      <c r="AV68" s="5" t="str">
        <f t="shared" si="9"/>
        <v>NO</v>
      </c>
      <c r="AW68" s="5" t="b">
        <f t="shared" si="8"/>
        <v>0</v>
      </c>
      <c r="AX68" s="5" t="s">
        <v>985</v>
      </c>
      <c r="AY68" s="5" t="s">
        <v>1033</v>
      </c>
    </row>
    <row r="69" spans="1:52">
      <c r="A69" t="s">
        <v>476</v>
      </c>
      <c r="D69" t="s">
        <v>475</v>
      </c>
      <c r="E69" t="s">
        <v>476</v>
      </c>
      <c r="F69" t="b">
        <v>0</v>
      </c>
      <c r="G69" t="b">
        <v>0</v>
      </c>
      <c r="H69" t="b">
        <v>1</v>
      </c>
      <c r="I69" t="b">
        <v>1</v>
      </c>
      <c r="J69" t="b">
        <v>1</v>
      </c>
      <c r="K69">
        <v>0</v>
      </c>
      <c r="L69" t="b">
        <v>1</v>
      </c>
      <c r="M69" t="b">
        <v>0</v>
      </c>
      <c r="N69">
        <v>9</v>
      </c>
      <c r="O69" t="s">
        <v>33</v>
      </c>
      <c r="P69">
        <v>839</v>
      </c>
      <c r="Q69">
        <v>1</v>
      </c>
      <c r="R69" t="s">
        <v>716</v>
      </c>
      <c r="S69" t="s">
        <v>717</v>
      </c>
      <c r="T69" t="s">
        <v>718</v>
      </c>
      <c r="U69" t="s">
        <v>34</v>
      </c>
      <c r="V69" t="s">
        <v>549</v>
      </c>
      <c r="W69" t="s">
        <v>719</v>
      </c>
      <c r="X69" t="s">
        <v>135</v>
      </c>
      <c r="Y69" t="s">
        <v>550</v>
      </c>
      <c r="Z69" t="s">
        <v>279</v>
      </c>
      <c r="AD69" t="s">
        <v>720</v>
      </c>
      <c r="AE69" t="s">
        <v>37</v>
      </c>
      <c r="AH69" s="1">
        <v>41017</v>
      </c>
      <c r="AI69" s="1">
        <v>41017</v>
      </c>
      <c r="AJ69" t="s">
        <v>721</v>
      </c>
      <c r="AL69" t="b">
        <v>1</v>
      </c>
      <c r="AM69" t="s">
        <v>38</v>
      </c>
      <c r="AN69" t="s">
        <v>722</v>
      </c>
      <c r="AO69" t="s">
        <v>723</v>
      </c>
      <c r="AQ69" s="5" t="str">
        <f t="shared" si="10"/>
        <v/>
      </c>
      <c r="AR69" s="5" t="s">
        <v>476</v>
      </c>
      <c r="AS69" s="5" t="s">
        <v>822</v>
      </c>
      <c r="AT69" s="5" t="s">
        <v>822</v>
      </c>
      <c r="AU69" s="5" t="str">
        <f t="shared" si="11"/>
        <v>NO</v>
      </c>
      <c r="AV69" s="5" t="str">
        <f t="shared" si="9"/>
        <v>NO</v>
      </c>
      <c r="AW69" s="5" t="b">
        <f t="shared" si="8"/>
        <v>0</v>
      </c>
      <c r="AX69" s="5" t="s">
        <v>990</v>
      </c>
      <c r="AY69" s="5" t="s">
        <v>1033</v>
      </c>
    </row>
    <row r="70" spans="1:52">
      <c r="A70" t="s">
        <v>477</v>
      </c>
      <c r="D70" t="s">
        <v>477</v>
      </c>
      <c r="E70" t="s">
        <v>477</v>
      </c>
      <c r="F70" t="b">
        <v>0</v>
      </c>
      <c r="G70" t="b">
        <v>0</v>
      </c>
      <c r="H70" t="b">
        <v>1</v>
      </c>
      <c r="I70" t="b">
        <v>1</v>
      </c>
      <c r="J70" t="b">
        <v>1</v>
      </c>
      <c r="K70">
        <v>0</v>
      </c>
      <c r="L70" t="b">
        <v>1</v>
      </c>
      <c r="M70" t="b">
        <v>0</v>
      </c>
      <c r="N70">
        <v>6</v>
      </c>
      <c r="O70" t="s">
        <v>33</v>
      </c>
      <c r="P70">
        <v>841</v>
      </c>
      <c r="Q70">
        <v>1</v>
      </c>
      <c r="R70" t="s">
        <v>724</v>
      </c>
      <c r="S70" t="s">
        <v>725</v>
      </c>
      <c r="T70" t="s">
        <v>726</v>
      </c>
      <c r="U70" t="s">
        <v>34</v>
      </c>
      <c r="V70" t="s">
        <v>469</v>
      </c>
      <c r="W70" t="s">
        <v>727</v>
      </c>
      <c r="X70" t="s">
        <v>135</v>
      </c>
      <c r="Y70" t="s">
        <v>471</v>
      </c>
      <c r="Z70" t="s">
        <v>728</v>
      </c>
      <c r="AD70" t="s">
        <v>729</v>
      </c>
      <c r="AE70" t="s">
        <v>43</v>
      </c>
      <c r="AH70" s="1">
        <v>40991</v>
      </c>
      <c r="AI70" s="1">
        <v>40991</v>
      </c>
      <c r="AJ70" t="s">
        <v>730</v>
      </c>
      <c r="AL70" t="b">
        <v>0</v>
      </c>
      <c r="AQ70" s="5" t="str">
        <f t="shared" si="10"/>
        <v/>
      </c>
      <c r="AR70" s="5" t="s">
        <v>477</v>
      </c>
      <c r="AS70" s="5" t="s">
        <v>471</v>
      </c>
      <c r="AT70" s="5" t="s">
        <v>471</v>
      </c>
      <c r="AU70" s="5" t="str">
        <f t="shared" si="11"/>
        <v>NO</v>
      </c>
      <c r="AV70" s="5" t="str">
        <f t="shared" si="9"/>
        <v>NO</v>
      </c>
      <c r="AW70" s="5" t="b">
        <f t="shared" si="8"/>
        <v>0</v>
      </c>
      <c r="AX70" s="5" t="s">
        <v>1006</v>
      </c>
      <c r="AY70" s="5" t="s">
        <v>1033</v>
      </c>
    </row>
    <row r="71" spans="1:52">
      <c r="A71" t="s">
        <v>479</v>
      </c>
      <c r="B71" t="s">
        <v>766</v>
      </c>
      <c r="C71" t="s">
        <v>1013</v>
      </c>
      <c r="D71" t="s">
        <v>823</v>
      </c>
      <c r="E71" t="s">
        <v>778</v>
      </c>
      <c r="F71" t="b">
        <v>0</v>
      </c>
      <c r="G71" t="b">
        <v>0</v>
      </c>
      <c r="H71" t="b">
        <v>1</v>
      </c>
      <c r="I71" t="b">
        <v>1</v>
      </c>
      <c r="J71" t="b">
        <v>0</v>
      </c>
      <c r="K71">
        <v>0</v>
      </c>
      <c r="L71" t="b">
        <v>0</v>
      </c>
      <c r="M71" t="b">
        <v>0</v>
      </c>
      <c r="N71" t="s">
        <v>33</v>
      </c>
      <c r="O71" t="s">
        <v>33</v>
      </c>
      <c r="P71">
        <v>853</v>
      </c>
      <c r="Q71">
        <v>1</v>
      </c>
      <c r="R71" t="s">
        <v>941</v>
      </c>
      <c r="S71" t="s">
        <v>942</v>
      </c>
      <c r="T71" t="s">
        <v>823</v>
      </c>
      <c r="U71" t="s">
        <v>34</v>
      </c>
      <c r="V71" t="s">
        <v>480</v>
      </c>
      <c r="W71" t="s">
        <v>824</v>
      </c>
      <c r="X71" t="s">
        <v>386</v>
      </c>
      <c r="Y71" t="s">
        <v>481</v>
      </c>
      <c r="Z71" t="s">
        <v>943</v>
      </c>
      <c r="AD71" t="s">
        <v>944</v>
      </c>
      <c r="AE71" t="s">
        <v>37</v>
      </c>
      <c r="AH71" s="1">
        <v>40991</v>
      </c>
      <c r="AI71" s="1">
        <v>40991</v>
      </c>
      <c r="AJ71" t="s">
        <v>945</v>
      </c>
      <c r="AL71" t="b">
        <v>0</v>
      </c>
      <c r="AQ71" s="5" t="str">
        <f t="shared" si="10"/>
        <v/>
      </c>
      <c r="AR71" s="5" t="s">
        <v>479</v>
      </c>
      <c r="AS71" s="5" t="s">
        <v>823</v>
      </c>
      <c r="AT71" s="5" t="s">
        <v>823</v>
      </c>
      <c r="AU71" s="5" t="str">
        <f t="shared" si="11"/>
        <v>YES</v>
      </c>
      <c r="AV71" s="5" t="str">
        <f t="shared" si="9"/>
        <v>NO</v>
      </c>
      <c r="AW71" s="5" t="b">
        <f t="shared" si="8"/>
        <v>1</v>
      </c>
    </row>
    <row r="72" spans="1:52">
      <c r="A72" t="s">
        <v>483</v>
      </c>
      <c r="D72" t="s">
        <v>482</v>
      </c>
      <c r="E72" t="s">
        <v>483</v>
      </c>
      <c r="F72" t="b">
        <v>0</v>
      </c>
      <c r="G72" t="b">
        <v>0</v>
      </c>
      <c r="H72" t="b">
        <v>1</v>
      </c>
      <c r="I72" t="b">
        <v>1</v>
      </c>
      <c r="J72" t="b">
        <v>1</v>
      </c>
      <c r="K72">
        <v>0</v>
      </c>
      <c r="L72" t="b">
        <v>0</v>
      </c>
      <c r="M72" t="b">
        <v>0</v>
      </c>
      <c r="N72">
        <v>2</v>
      </c>
      <c r="O72" t="s">
        <v>33</v>
      </c>
      <c r="P72">
        <v>874</v>
      </c>
      <c r="Q72">
        <v>1</v>
      </c>
      <c r="R72" t="s">
        <v>484</v>
      </c>
      <c r="S72" t="s">
        <v>485</v>
      </c>
      <c r="T72" t="s">
        <v>486</v>
      </c>
      <c r="U72" t="s">
        <v>34</v>
      </c>
      <c r="V72" t="s">
        <v>487</v>
      </c>
      <c r="W72" t="s">
        <v>40</v>
      </c>
      <c r="X72" t="s">
        <v>188</v>
      </c>
      <c r="Y72" t="s">
        <v>488</v>
      </c>
      <c r="Z72" t="s">
        <v>489</v>
      </c>
      <c r="AD72" t="s">
        <v>490</v>
      </c>
      <c r="AE72" t="s">
        <v>37</v>
      </c>
      <c r="AH72" s="1">
        <v>40994</v>
      </c>
      <c r="AI72" s="1">
        <v>40994</v>
      </c>
      <c r="AJ72" t="s">
        <v>491</v>
      </c>
      <c r="AL72" t="b">
        <v>0</v>
      </c>
      <c r="AQ72" s="5" t="str">
        <f t="shared" si="10"/>
        <v/>
      </c>
      <c r="AR72" s="5" t="s">
        <v>483</v>
      </c>
      <c r="AS72" s="5" t="s">
        <v>488</v>
      </c>
      <c r="AT72" s="5" t="s">
        <v>488</v>
      </c>
      <c r="AU72" s="5" t="str">
        <f t="shared" si="11"/>
        <v>NO</v>
      </c>
      <c r="AV72" s="5" t="str">
        <f t="shared" si="9"/>
        <v>NO</v>
      </c>
      <c r="AW72" s="5" t="b">
        <f t="shared" si="8"/>
        <v>0</v>
      </c>
      <c r="AX72" s="5" t="s">
        <v>986</v>
      </c>
      <c r="AY72" s="5" t="s">
        <v>799</v>
      </c>
      <c r="AZ72" s="5" t="s">
        <v>1036</v>
      </c>
    </row>
    <row r="73" spans="1:52">
      <c r="A73" t="s">
        <v>493</v>
      </c>
      <c r="D73" t="s">
        <v>492</v>
      </c>
      <c r="E73" t="s">
        <v>493</v>
      </c>
      <c r="F73" t="b">
        <v>0</v>
      </c>
      <c r="G73" t="b">
        <v>0</v>
      </c>
      <c r="H73" t="b">
        <v>1</v>
      </c>
      <c r="I73" t="b">
        <v>1</v>
      </c>
      <c r="J73" t="b">
        <v>1</v>
      </c>
      <c r="K73">
        <v>0</v>
      </c>
      <c r="L73" t="b">
        <v>0</v>
      </c>
      <c r="M73" t="b">
        <v>0</v>
      </c>
      <c r="N73">
        <v>1</v>
      </c>
      <c r="O73" t="s">
        <v>33</v>
      </c>
      <c r="P73">
        <v>875</v>
      </c>
      <c r="Q73">
        <v>1</v>
      </c>
      <c r="R73" t="s">
        <v>494</v>
      </c>
      <c r="S73" t="s">
        <v>495</v>
      </c>
      <c r="T73" t="s">
        <v>496</v>
      </c>
      <c r="U73" t="s">
        <v>34</v>
      </c>
      <c r="V73" t="s">
        <v>497</v>
      </c>
      <c r="W73" t="s">
        <v>131</v>
      </c>
      <c r="X73" t="s">
        <v>498</v>
      </c>
      <c r="Y73" t="s">
        <v>499</v>
      </c>
      <c r="Z73" t="s">
        <v>500</v>
      </c>
      <c r="AD73" t="s">
        <v>501</v>
      </c>
      <c r="AE73" t="s">
        <v>37</v>
      </c>
      <c r="AH73" s="1">
        <v>40994</v>
      </c>
      <c r="AI73" s="1">
        <v>40994</v>
      </c>
      <c r="AJ73" t="s">
        <v>502</v>
      </c>
      <c r="AL73" t="b">
        <v>1</v>
      </c>
      <c r="AM73" t="s">
        <v>38</v>
      </c>
      <c r="AN73" t="s">
        <v>503</v>
      </c>
      <c r="AO73" t="s">
        <v>504</v>
      </c>
      <c r="AQ73" s="5" t="str">
        <f t="shared" si="10"/>
        <v/>
      </c>
      <c r="AR73" s="5" t="s">
        <v>493</v>
      </c>
      <c r="AS73" s="5" t="s">
        <v>492</v>
      </c>
      <c r="AT73" s="5" t="s">
        <v>492</v>
      </c>
      <c r="AU73" s="5" t="str">
        <f t="shared" si="11"/>
        <v>NO</v>
      </c>
      <c r="AV73" s="5" t="str">
        <f t="shared" si="9"/>
        <v>NO</v>
      </c>
      <c r="AW73" s="5" t="b">
        <f t="shared" si="8"/>
        <v>0</v>
      </c>
      <c r="AX73" s="5" t="s">
        <v>982</v>
      </c>
      <c r="AY73" s="5" t="s">
        <v>799</v>
      </c>
      <c r="AZ73" s="5" t="s">
        <v>1035</v>
      </c>
    </row>
    <row r="74" spans="1:52">
      <c r="A74" t="s">
        <v>505</v>
      </c>
      <c r="B74" t="s">
        <v>766</v>
      </c>
      <c r="D74" t="s">
        <v>508</v>
      </c>
      <c r="E74" t="s">
        <v>508</v>
      </c>
      <c r="F74" t="b">
        <v>0</v>
      </c>
      <c r="G74" t="b">
        <v>0</v>
      </c>
      <c r="H74" t="b">
        <v>1</v>
      </c>
      <c r="I74" t="b">
        <v>1</v>
      </c>
      <c r="J74" t="b">
        <v>1</v>
      </c>
      <c r="K74">
        <v>0</v>
      </c>
      <c r="L74" t="b">
        <v>0</v>
      </c>
      <c r="M74" t="b">
        <v>0</v>
      </c>
      <c r="N74">
        <v>4</v>
      </c>
      <c r="O74" t="s">
        <v>33</v>
      </c>
      <c r="P74">
        <v>882</v>
      </c>
      <c r="Q74">
        <v>1</v>
      </c>
      <c r="R74" t="s">
        <v>506</v>
      </c>
      <c r="S74" t="s">
        <v>509</v>
      </c>
      <c r="T74" t="s">
        <v>508</v>
      </c>
      <c r="U74" t="s">
        <v>16</v>
      </c>
      <c r="V74" t="s">
        <v>510</v>
      </c>
      <c r="W74" t="s">
        <v>40</v>
      </c>
      <c r="X74" t="s">
        <v>507</v>
      </c>
      <c r="AD74" t="s">
        <v>511</v>
      </c>
      <c r="AE74" t="s">
        <v>37</v>
      </c>
      <c r="AJ74" t="s">
        <v>946</v>
      </c>
      <c r="AL74" t="b">
        <v>0</v>
      </c>
      <c r="AQ74" s="5" t="str">
        <f t="shared" si="10"/>
        <v/>
      </c>
      <c r="AR74" s="5" t="s">
        <v>505</v>
      </c>
      <c r="AS74" s="5" t="s">
        <v>508</v>
      </c>
      <c r="AT74" s="5" t="s">
        <v>508</v>
      </c>
      <c r="AU74" s="5" t="str">
        <f t="shared" si="11"/>
        <v>YES</v>
      </c>
      <c r="AV74" s="5" t="str">
        <f t="shared" si="9"/>
        <v>NO</v>
      </c>
      <c r="AW74" s="5" t="b">
        <f t="shared" si="8"/>
        <v>1</v>
      </c>
    </row>
    <row r="75" spans="1:52">
      <c r="A75" t="s">
        <v>513</v>
      </c>
      <c r="B75" t="s">
        <v>766</v>
      </c>
      <c r="C75" t="s">
        <v>1014</v>
      </c>
      <c r="D75" t="s">
        <v>772</v>
      </c>
      <c r="E75" t="s">
        <v>772</v>
      </c>
      <c r="F75" t="b">
        <v>0</v>
      </c>
      <c r="G75" t="b">
        <v>0</v>
      </c>
      <c r="H75" t="b">
        <v>1</v>
      </c>
      <c r="I75" t="b">
        <v>1</v>
      </c>
      <c r="J75" t="b">
        <v>0</v>
      </c>
      <c r="K75">
        <v>0</v>
      </c>
      <c r="L75" t="b">
        <v>0</v>
      </c>
      <c r="M75" t="b">
        <v>0</v>
      </c>
      <c r="N75" t="s">
        <v>33</v>
      </c>
      <c r="O75" t="s">
        <v>33</v>
      </c>
      <c r="P75">
        <v>889</v>
      </c>
      <c r="Q75">
        <v>1</v>
      </c>
      <c r="R75" t="s">
        <v>947</v>
      </c>
      <c r="T75" t="s">
        <v>948</v>
      </c>
      <c r="U75" t="s">
        <v>34</v>
      </c>
      <c r="V75" t="s">
        <v>514</v>
      </c>
      <c r="W75" t="s">
        <v>295</v>
      </c>
      <c r="X75" t="s">
        <v>180</v>
      </c>
      <c r="Y75" t="s">
        <v>515</v>
      </c>
      <c r="Z75" t="s">
        <v>949</v>
      </c>
      <c r="AD75" t="s">
        <v>950</v>
      </c>
      <c r="AE75" t="s">
        <v>37</v>
      </c>
      <c r="AJ75" t="s">
        <v>951</v>
      </c>
      <c r="AL75" t="b">
        <v>1</v>
      </c>
      <c r="AM75" t="s">
        <v>952</v>
      </c>
      <c r="AN75" t="s">
        <v>953</v>
      </c>
      <c r="AO75" t="s">
        <v>772</v>
      </c>
      <c r="AQ75" s="5" t="str">
        <f t="shared" si="10"/>
        <v/>
      </c>
      <c r="AR75" s="5" t="s">
        <v>513</v>
      </c>
      <c r="AS75" s="5" t="s">
        <v>772</v>
      </c>
      <c r="AT75" s="5" t="s">
        <v>772</v>
      </c>
      <c r="AU75" s="5" t="str">
        <f t="shared" si="11"/>
        <v>NO</v>
      </c>
      <c r="AV75" s="5" t="str">
        <f t="shared" si="9"/>
        <v>YES</v>
      </c>
      <c r="AW75" s="5" t="b">
        <f t="shared" si="8"/>
        <v>1</v>
      </c>
    </row>
    <row r="76" spans="1:52">
      <c r="A76" t="s">
        <v>516</v>
      </c>
      <c r="D76" t="s">
        <v>516</v>
      </c>
      <c r="E76" t="s">
        <v>516</v>
      </c>
      <c r="F76" t="b">
        <v>0</v>
      </c>
      <c r="G76" t="b">
        <v>0</v>
      </c>
      <c r="H76" t="b">
        <v>1</v>
      </c>
      <c r="I76" t="b">
        <v>1</v>
      </c>
      <c r="J76" t="b">
        <v>1</v>
      </c>
      <c r="K76">
        <v>0</v>
      </c>
      <c r="L76" t="b">
        <v>0</v>
      </c>
      <c r="M76" t="b">
        <v>0</v>
      </c>
      <c r="N76">
        <v>4</v>
      </c>
      <c r="O76" t="s">
        <v>33</v>
      </c>
      <c r="P76">
        <v>891</v>
      </c>
      <c r="Q76">
        <v>1</v>
      </c>
      <c r="R76" t="s">
        <v>517</v>
      </c>
      <c r="T76" t="s">
        <v>518</v>
      </c>
      <c r="U76" t="s">
        <v>34</v>
      </c>
      <c r="V76" t="s">
        <v>514</v>
      </c>
      <c r="W76" t="s">
        <v>407</v>
      </c>
      <c r="X76" t="s">
        <v>180</v>
      </c>
      <c r="Y76" t="s">
        <v>515</v>
      </c>
      <c r="Z76" t="s">
        <v>519</v>
      </c>
      <c r="AD76" t="s">
        <v>520</v>
      </c>
      <c r="AE76" t="s">
        <v>37</v>
      </c>
      <c r="AJ76" t="s">
        <v>521</v>
      </c>
      <c r="AL76" t="b">
        <v>0</v>
      </c>
      <c r="AQ76" s="5" t="str">
        <f t="shared" si="10"/>
        <v/>
      </c>
      <c r="AR76" s="5" t="s">
        <v>516</v>
      </c>
      <c r="AS76" s="5" t="s">
        <v>515</v>
      </c>
      <c r="AT76" s="5" t="s">
        <v>515</v>
      </c>
      <c r="AU76" s="5" t="str">
        <f t="shared" si="11"/>
        <v>NO</v>
      </c>
      <c r="AV76" s="5" t="str">
        <f t="shared" si="9"/>
        <v>NO</v>
      </c>
      <c r="AW76" s="5" t="b">
        <f t="shared" si="8"/>
        <v>0</v>
      </c>
      <c r="AX76" s="5" t="s">
        <v>986</v>
      </c>
      <c r="AY76" s="5" t="s">
        <v>799</v>
      </c>
      <c r="AZ76" s="5" t="s">
        <v>1036</v>
      </c>
    </row>
    <row r="77" spans="1:52">
      <c r="A77" t="s">
        <v>525</v>
      </c>
      <c r="B77" t="s">
        <v>766</v>
      </c>
      <c r="D77" t="s">
        <v>572</v>
      </c>
      <c r="E77" t="s">
        <v>572</v>
      </c>
      <c r="F77" t="b">
        <v>0</v>
      </c>
      <c r="G77" t="b">
        <v>0</v>
      </c>
      <c r="H77" t="b">
        <v>1</v>
      </c>
      <c r="I77" t="b">
        <v>1</v>
      </c>
      <c r="J77" t="b">
        <v>0</v>
      </c>
      <c r="K77">
        <v>0</v>
      </c>
      <c r="L77" t="b">
        <v>0</v>
      </c>
      <c r="M77" t="b">
        <v>0</v>
      </c>
      <c r="N77" t="s">
        <v>33</v>
      </c>
      <c r="O77" t="s">
        <v>33</v>
      </c>
      <c r="P77">
        <v>920</v>
      </c>
      <c r="Q77">
        <v>1</v>
      </c>
      <c r="R77" t="s">
        <v>570</v>
      </c>
      <c r="S77" t="s">
        <v>571</v>
      </c>
      <c r="T77" t="s">
        <v>572</v>
      </c>
      <c r="U77" t="s">
        <v>34</v>
      </c>
      <c r="V77" t="s">
        <v>136</v>
      </c>
      <c r="W77" t="s">
        <v>573</v>
      </c>
      <c r="X77" t="s">
        <v>137</v>
      </c>
      <c r="Y77" t="s">
        <v>138</v>
      </c>
      <c r="Z77" t="s">
        <v>574</v>
      </c>
      <c r="AD77" t="s">
        <v>575</v>
      </c>
      <c r="AE77" t="s">
        <v>37</v>
      </c>
      <c r="AH77" s="1">
        <v>40991</v>
      </c>
      <c r="AI77" s="1">
        <v>40991</v>
      </c>
      <c r="AJ77" t="s">
        <v>576</v>
      </c>
      <c r="AL77" t="b">
        <v>0</v>
      </c>
      <c r="AQ77" s="5" t="str">
        <f t="shared" si="10"/>
        <v>check</v>
      </c>
      <c r="AR77" s="5" t="s">
        <v>572</v>
      </c>
      <c r="AS77" s="5" t="s">
        <v>572</v>
      </c>
      <c r="AT77" s="5" t="s">
        <v>572</v>
      </c>
      <c r="AU77" s="5" t="str">
        <f t="shared" si="11"/>
        <v>YES</v>
      </c>
      <c r="AV77" s="5" t="s">
        <v>980</v>
      </c>
      <c r="AW77" s="5" t="b">
        <f t="shared" si="8"/>
        <v>1</v>
      </c>
      <c r="AX77" s="5" t="s">
        <v>1004</v>
      </c>
    </row>
    <row r="78" spans="1:52">
      <c r="A78" t="s">
        <v>531</v>
      </c>
      <c r="D78" t="s">
        <v>530</v>
      </c>
      <c r="E78" t="s">
        <v>531</v>
      </c>
      <c r="F78" t="b">
        <v>0</v>
      </c>
      <c r="G78" t="b">
        <v>0</v>
      </c>
      <c r="H78" t="b">
        <v>0</v>
      </c>
      <c r="I78" t="b">
        <v>1</v>
      </c>
      <c r="J78" t="b">
        <v>1</v>
      </c>
      <c r="K78">
        <v>0</v>
      </c>
      <c r="L78" t="b">
        <v>0</v>
      </c>
      <c r="M78" t="b">
        <v>0</v>
      </c>
      <c r="N78">
        <v>11</v>
      </c>
      <c r="O78" t="s">
        <v>33</v>
      </c>
      <c r="P78">
        <v>924</v>
      </c>
      <c r="Q78">
        <v>1</v>
      </c>
      <c r="R78" t="s">
        <v>532</v>
      </c>
      <c r="T78" t="s">
        <v>533</v>
      </c>
      <c r="U78" t="s">
        <v>153</v>
      </c>
      <c r="V78" t="s">
        <v>528</v>
      </c>
      <c r="W78" t="s">
        <v>534</v>
      </c>
      <c r="X78" t="s">
        <v>36</v>
      </c>
      <c r="Y78" t="s">
        <v>526</v>
      </c>
      <c r="Z78" t="s">
        <v>529</v>
      </c>
      <c r="AA78" t="s">
        <v>390</v>
      </c>
      <c r="AB78" t="s">
        <v>154</v>
      </c>
      <c r="AE78" t="s">
        <v>37</v>
      </c>
      <c r="AH78" s="1">
        <v>40373</v>
      </c>
      <c r="AI78" s="1">
        <v>40373</v>
      </c>
      <c r="AJ78" t="s">
        <v>535</v>
      </c>
      <c r="AL78" t="b">
        <v>0</v>
      </c>
      <c r="AP78" t="s">
        <v>37</v>
      </c>
      <c r="AQ78" s="5" t="str">
        <f t="shared" si="10"/>
        <v/>
      </c>
      <c r="AR78" s="5" t="s">
        <v>531</v>
      </c>
      <c r="AS78" s="5" t="s">
        <v>527</v>
      </c>
      <c r="AT78" s="5" t="s">
        <v>527</v>
      </c>
      <c r="AU78" s="5" t="str">
        <f t="shared" si="11"/>
        <v>NO</v>
      </c>
      <c r="AV78" s="5" t="str">
        <f>IF(AT78=AO78,"YES","NO")</f>
        <v>NO</v>
      </c>
      <c r="AW78" s="5" t="b">
        <f t="shared" si="8"/>
        <v>0</v>
      </c>
      <c r="AX78" s="5" t="s">
        <v>990</v>
      </c>
      <c r="AY78" s="5" t="s">
        <v>1033</v>
      </c>
    </row>
    <row r="79" spans="1:52">
      <c r="A79" t="s">
        <v>541</v>
      </c>
      <c r="D79" t="s">
        <v>541</v>
      </c>
      <c r="E79" t="s">
        <v>541</v>
      </c>
      <c r="F79" t="b">
        <v>0</v>
      </c>
      <c r="G79" t="b">
        <v>0</v>
      </c>
      <c r="H79" t="b">
        <v>1</v>
      </c>
      <c r="I79" t="b">
        <v>1</v>
      </c>
      <c r="J79" t="b">
        <v>1</v>
      </c>
      <c r="K79">
        <v>0</v>
      </c>
      <c r="L79" t="b">
        <v>0</v>
      </c>
      <c r="M79" t="b">
        <v>0</v>
      </c>
      <c r="N79">
        <v>1</v>
      </c>
      <c r="O79" t="s">
        <v>33</v>
      </c>
      <c r="P79">
        <v>929</v>
      </c>
      <c r="Q79">
        <v>1</v>
      </c>
      <c r="R79" t="s">
        <v>542</v>
      </c>
      <c r="S79" t="s">
        <v>543</v>
      </c>
      <c r="T79" t="s">
        <v>544</v>
      </c>
      <c r="U79" t="s">
        <v>34</v>
      </c>
      <c r="V79" t="s">
        <v>522</v>
      </c>
      <c r="W79" t="s">
        <v>545</v>
      </c>
      <c r="X79" t="s">
        <v>95</v>
      </c>
      <c r="Y79" t="s">
        <v>523</v>
      </c>
      <c r="Z79" t="s">
        <v>546</v>
      </c>
      <c r="AD79" t="s">
        <v>547</v>
      </c>
      <c r="AE79" t="s">
        <v>37</v>
      </c>
      <c r="AH79" s="1">
        <v>40991</v>
      </c>
      <c r="AI79" s="1">
        <v>40991</v>
      </c>
      <c r="AJ79" t="s">
        <v>548</v>
      </c>
      <c r="AL79" t="b">
        <v>0</v>
      </c>
      <c r="AQ79" s="5" t="str">
        <f t="shared" si="10"/>
        <v/>
      </c>
      <c r="AR79" s="5" t="s">
        <v>541</v>
      </c>
      <c r="AS79" s="5" t="s">
        <v>541</v>
      </c>
      <c r="AT79" s="5" t="s">
        <v>541</v>
      </c>
      <c r="AU79" s="5" t="str">
        <f t="shared" si="11"/>
        <v>NO</v>
      </c>
      <c r="AV79" s="5" t="str">
        <f>IF(AT79=AO79,"YES","NO")</f>
        <v>NO</v>
      </c>
      <c r="AW79" s="5" t="b">
        <f t="shared" si="8"/>
        <v>0</v>
      </c>
      <c r="AX79" s="5" t="s">
        <v>999</v>
      </c>
      <c r="AY79" s="5" t="s">
        <v>799</v>
      </c>
      <c r="AZ79" s="5" t="s">
        <v>1035</v>
      </c>
    </row>
    <row r="80" spans="1:52">
      <c r="A80" t="s">
        <v>551</v>
      </c>
      <c r="B80" t="s">
        <v>766</v>
      </c>
      <c r="C80" t="s">
        <v>1013</v>
      </c>
      <c r="D80" t="s">
        <v>825</v>
      </c>
      <c r="E80" t="s">
        <v>790</v>
      </c>
      <c r="F80" t="b">
        <v>0</v>
      </c>
      <c r="G80" t="b">
        <v>0</v>
      </c>
      <c r="H80" t="b">
        <v>1</v>
      </c>
      <c r="I80" t="b">
        <v>1</v>
      </c>
      <c r="J80" t="b">
        <v>0</v>
      </c>
      <c r="K80">
        <v>0</v>
      </c>
      <c r="L80" t="b">
        <v>0</v>
      </c>
      <c r="M80" t="b">
        <v>0</v>
      </c>
      <c r="N80" t="s">
        <v>33</v>
      </c>
      <c r="O80" t="s">
        <v>33</v>
      </c>
      <c r="P80">
        <v>959</v>
      </c>
      <c r="Q80">
        <v>1</v>
      </c>
      <c r="R80" t="s">
        <v>954</v>
      </c>
      <c r="S80" t="s">
        <v>955</v>
      </c>
      <c r="T80" t="s">
        <v>826</v>
      </c>
      <c r="U80" t="s">
        <v>34</v>
      </c>
      <c r="V80" t="s">
        <v>263</v>
      </c>
      <c r="W80" t="s">
        <v>827</v>
      </c>
      <c r="X80" t="s">
        <v>68</v>
      </c>
      <c r="Y80" t="s">
        <v>264</v>
      </c>
      <c r="Z80" t="s">
        <v>956</v>
      </c>
      <c r="AD80" t="s">
        <v>265</v>
      </c>
      <c r="AE80" t="s">
        <v>37</v>
      </c>
      <c r="AH80" s="1">
        <v>41017</v>
      </c>
      <c r="AI80" s="1">
        <v>41017</v>
      </c>
      <c r="AJ80" t="s">
        <v>957</v>
      </c>
      <c r="AL80" t="b">
        <v>1</v>
      </c>
      <c r="AM80" t="s">
        <v>38</v>
      </c>
      <c r="AN80" t="s">
        <v>958</v>
      </c>
      <c r="AO80" t="s">
        <v>825</v>
      </c>
      <c r="AQ80" s="5" t="str">
        <f t="shared" si="10"/>
        <v/>
      </c>
      <c r="AR80" s="5" t="s">
        <v>551</v>
      </c>
      <c r="AS80" s="5" t="s">
        <v>825</v>
      </c>
      <c r="AT80" s="5" t="s">
        <v>825</v>
      </c>
      <c r="AU80" s="5" t="str">
        <f t="shared" si="11"/>
        <v>NO</v>
      </c>
      <c r="AV80" s="5" t="str">
        <f>IF(AT80=AO80,"YES","NO")</f>
        <v>YES</v>
      </c>
      <c r="AW80" s="5" t="b">
        <f t="shared" si="8"/>
        <v>1</v>
      </c>
    </row>
    <row r="81" spans="1:52">
      <c r="A81" t="s">
        <v>553</v>
      </c>
      <c r="D81" t="s">
        <v>552</v>
      </c>
      <c r="E81" t="s">
        <v>553</v>
      </c>
      <c r="F81" t="b">
        <v>0</v>
      </c>
      <c r="G81" t="b">
        <v>0</v>
      </c>
      <c r="H81" t="b">
        <v>1</v>
      </c>
      <c r="I81" t="b">
        <v>1</v>
      </c>
      <c r="J81" t="b">
        <v>1</v>
      </c>
      <c r="K81">
        <v>0</v>
      </c>
      <c r="L81" t="b">
        <v>0</v>
      </c>
      <c r="M81" t="b">
        <v>0</v>
      </c>
      <c r="N81">
        <v>3</v>
      </c>
      <c r="O81" t="s">
        <v>33</v>
      </c>
      <c r="P81">
        <v>973</v>
      </c>
      <c r="Q81">
        <v>1</v>
      </c>
      <c r="R81" t="s">
        <v>554</v>
      </c>
      <c r="S81" t="s">
        <v>555</v>
      </c>
      <c r="T81" t="s">
        <v>556</v>
      </c>
      <c r="U81" t="s">
        <v>34</v>
      </c>
      <c r="V81" t="s">
        <v>557</v>
      </c>
      <c r="W81" t="s">
        <v>558</v>
      </c>
      <c r="X81" t="s">
        <v>73</v>
      </c>
      <c r="Y81" t="s">
        <v>559</v>
      </c>
      <c r="Z81" t="s">
        <v>560</v>
      </c>
      <c r="AD81" t="s">
        <v>561</v>
      </c>
      <c r="AE81" t="s">
        <v>43</v>
      </c>
      <c r="AH81" s="1">
        <v>40991</v>
      </c>
      <c r="AI81" s="1">
        <v>40991</v>
      </c>
      <c r="AJ81" t="s">
        <v>562</v>
      </c>
      <c r="AL81" t="b">
        <v>0</v>
      </c>
      <c r="AQ81" s="5" t="str">
        <f t="shared" si="10"/>
        <v/>
      </c>
      <c r="AR81" s="5" t="s">
        <v>553</v>
      </c>
      <c r="AS81" s="5" t="s">
        <v>559</v>
      </c>
      <c r="AT81" s="5" t="s">
        <v>559</v>
      </c>
      <c r="AU81" s="5" t="str">
        <f t="shared" si="11"/>
        <v>NO</v>
      </c>
      <c r="AV81" s="5" t="str">
        <f>IF(AT81=AO81,"YES","NO")</f>
        <v>NO</v>
      </c>
      <c r="AW81" s="5" t="b">
        <f t="shared" si="8"/>
        <v>0</v>
      </c>
      <c r="AX81" s="5" t="s">
        <v>986</v>
      </c>
      <c r="AY81" s="5" t="s">
        <v>799</v>
      </c>
      <c r="AZ81" s="5" t="s">
        <v>1036</v>
      </c>
    </row>
    <row r="82" spans="1:52">
      <c r="A82" t="s">
        <v>564</v>
      </c>
      <c r="D82" t="s">
        <v>563</v>
      </c>
      <c r="E82" t="s">
        <v>564</v>
      </c>
      <c r="F82" t="b">
        <v>0</v>
      </c>
      <c r="G82" t="b">
        <v>0</v>
      </c>
      <c r="H82" t="b">
        <v>0</v>
      </c>
      <c r="I82" t="b">
        <v>1</v>
      </c>
      <c r="J82" t="b">
        <v>1</v>
      </c>
      <c r="K82">
        <v>0</v>
      </c>
      <c r="L82" t="b">
        <v>1</v>
      </c>
      <c r="M82" t="b">
        <v>1</v>
      </c>
      <c r="N82">
        <v>12</v>
      </c>
      <c r="O82" t="s">
        <v>33</v>
      </c>
      <c r="P82">
        <v>995</v>
      </c>
      <c r="Q82">
        <v>1</v>
      </c>
      <c r="R82" t="s">
        <v>731</v>
      </c>
      <c r="T82" t="s">
        <v>732</v>
      </c>
      <c r="U82" t="s">
        <v>34</v>
      </c>
      <c r="V82" t="s">
        <v>733</v>
      </c>
      <c r="W82" t="s">
        <v>331</v>
      </c>
      <c r="X82" t="s">
        <v>296</v>
      </c>
      <c r="Y82" t="s">
        <v>734</v>
      </c>
      <c r="Z82" t="s">
        <v>735</v>
      </c>
      <c r="AD82" t="s">
        <v>736</v>
      </c>
      <c r="AE82" t="s">
        <v>43</v>
      </c>
      <c r="AH82" s="1">
        <v>41017</v>
      </c>
      <c r="AI82" s="1">
        <v>41017</v>
      </c>
      <c r="AJ82" t="s">
        <v>737</v>
      </c>
      <c r="AL82" t="b">
        <v>0</v>
      </c>
      <c r="AP82" s="5" t="s">
        <v>972</v>
      </c>
      <c r="AQ82" s="5" t="str">
        <f t="shared" si="10"/>
        <v/>
      </c>
      <c r="AR82" s="5" t="s">
        <v>564</v>
      </c>
      <c r="AS82" s="5" t="s">
        <v>828</v>
      </c>
      <c r="AT82" s="5" t="s">
        <v>828</v>
      </c>
      <c r="AU82" s="5" t="str">
        <f t="shared" si="11"/>
        <v>NO</v>
      </c>
      <c r="AV82" s="5" t="str">
        <f>IF(AT82=AO82,"YES","NO")</f>
        <v>NO</v>
      </c>
      <c r="AW82" s="5" t="b">
        <f t="shared" si="8"/>
        <v>0</v>
      </c>
      <c r="AX82" s="5" t="s">
        <v>1000</v>
      </c>
      <c r="AY82" s="5" t="s">
        <v>1033</v>
      </c>
    </row>
    <row r="83" spans="1:52">
      <c r="A83" t="s">
        <v>565</v>
      </c>
      <c r="B83" t="s">
        <v>766</v>
      </c>
      <c r="C83" t="s">
        <v>1011</v>
      </c>
      <c r="D83" t="s">
        <v>336</v>
      </c>
      <c r="E83" t="s">
        <v>336</v>
      </c>
      <c r="F83" t="b">
        <v>0</v>
      </c>
      <c r="G83" t="b">
        <v>0</v>
      </c>
      <c r="H83" t="b">
        <v>1</v>
      </c>
      <c r="I83" t="b">
        <v>0</v>
      </c>
      <c r="J83" t="b">
        <v>0</v>
      </c>
      <c r="K83">
        <v>0</v>
      </c>
      <c r="L83" t="b">
        <v>0</v>
      </c>
      <c r="M83" t="b">
        <v>1</v>
      </c>
      <c r="N83" t="s">
        <v>33</v>
      </c>
      <c r="O83" t="s">
        <v>33</v>
      </c>
      <c r="P83">
        <v>996</v>
      </c>
      <c r="Q83">
        <v>1</v>
      </c>
      <c r="T83" t="s">
        <v>336</v>
      </c>
      <c r="AL83" t="b">
        <v>0</v>
      </c>
      <c r="AP83" t="s">
        <v>973</v>
      </c>
      <c r="AQ83" s="5" t="str">
        <f t="shared" si="10"/>
        <v/>
      </c>
      <c r="AR83" s="5" t="s">
        <v>565</v>
      </c>
      <c r="AS83" s="5" t="s">
        <v>801</v>
      </c>
      <c r="AU83" s="5" t="str">
        <f t="shared" si="11"/>
        <v>NO</v>
      </c>
      <c r="AV83" s="5" t="s">
        <v>980</v>
      </c>
      <c r="AW83" s="5" t="b">
        <v>1</v>
      </c>
      <c r="AX83" s="5" t="s">
        <v>981</v>
      </c>
    </row>
    <row r="84" spans="1:52">
      <c r="A84" t="s">
        <v>567</v>
      </c>
      <c r="B84" t="s">
        <v>766</v>
      </c>
      <c r="C84" t="s">
        <v>16</v>
      </c>
      <c r="D84" t="s">
        <v>566</v>
      </c>
      <c r="E84" t="s">
        <v>566</v>
      </c>
      <c r="F84" t="b">
        <v>0</v>
      </c>
      <c r="G84" t="b">
        <v>0</v>
      </c>
      <c r="H84" t="b">
        <v>1</v>
      </c>
      <c r="I84" t="b">
        <v>1</v>
      </c>
      <c r="J84" t="b">
        <v>1</v>
      </c>
      <c r="K84">
        <v>0</v>
      </c>
      <c r="L84" t="b">
        <v>0</v>
      </c>
      <c r="M84" t="b">
        <v>0</v>
      </c>
      <c r="N84">
        <v>1</v>
      </c>
      <c r="O84" t="s">
        <v>33</v>
      </c>
      <c r="P84">
        <v>997</v>
      </c>
      <c r="Q84">
        <v>1</v>
      </c>
      <c r="R84" t="s">
        <v>959</v>
      </c>
      <c r="S84" t="s">
        <v>960</v>
      </c>
      <c r="T84" t="s">
        <v>961</v>
      </c>
      <c r="U84" t="s">
        <v>16</v>
      </c>
      <c r="V84" t="s">
        <v>69</v>
      </c>
      <c r="W84" t="s">
        <v>313</v>
      </c>
      <c r="X84" t="s">
        <v>70</v>
      </c>
      <c r="AD84" t="s">
        <v>962</v>
      </c>
      <c r="AE84" t="s">
        <v>37</v>
      </c>
      <c r="AJ84" t="s">
        <v>963</v>
      </c>
      <c r="AL84" t="b">
        <v>0</v>
      </c>
      <c r="AQ84" s="5" t="str">
        <f t="shared" si="10"/>
        <v/>
      </c>
      <c r="AR84" s="5" t="s">
        <v>567</v>
      </c>
      <c r="AS84" s="5" t="s">
        <v>566</v>
      </c>
      <c r="AT84" s="5" t="s">
        <v>566</v>
      </c>
      <c r="AU84" s="5" t="str">
        <f t="shared" si="11"/>
        <v>NO</v>
      </c>
      <c r="AV84" s="5" t="str">
        <f>IF(AT84=AO84,"YES","NO")</f>
        <v>NO</v>
      </c>
      <c r="AW84" s="5" t="b">
        <f>OR(AU84="YES",AV84="YES")</f>
        <v>0</v>
      </c>
      <c r="AX84" s="5" t="s">
        <v>999</v>
      </c>
      <c r="AY84" s="5" t="s">
        <v>799</v>
      </c>
      <c r="AZ84" s="5" t="s">
        <v>1035</v>
      </c>
    </row>
  </sheetData>
  <sortState ref="A2:AZ84">
    <sortCondition ref="P2:P84"/>
  </sortState>
  <pageMargins left="0.7" right="0.7" top="0.75" bottom="0.75" header="0.3" footer="0.3"/>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Overview</vt:lpstr>
      <vt:lpstr>Taxa</vt:lpstr>
      <vt:lpstr>Taxa without first match</vt:lpstr>
      <vt:lpstr>WFO.match</vt:lpstr>
      <vt:lpstr>WFO.one</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20-09-08T17:35:24Z</dcterms:modified>
</cp:coreProperties>
</file>